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essandro Zagatto\Dropbox\CIENTÍFICO\ORIENTAÇÃO\FINALIZADOS\JORGE\ARTIGOS\Artigo 2\PlosOne\R1\"/>
    </mc:Choice>
  </mc:AlternateContent>
  <bookViews>
    <workbookView xWindow="0" yWindow="0" windowWidth="24000" windowHeight="9510"/>
  </bookViews>
  <sheets>
    <sheet name="All round vs offensive" sheetId="1" r:id="rId1"/>
  </sheets>
  <calcPr calcId="171027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32" i="1" l="1"/>
  <c r="AA33" i="1"/>
  <c r="AA34" i="1" s="1"/>
  <c r="AA10" i="1"/>
  <c r="AA11" i="1"/>
  <c r="AA12" i="1" s="1"/>
  <c r="AA24" i="1"/>
  <c r="AA25" i="1"/>
  <c r="AA26" i="1" s="1"/>
  <c r="AA28" i="1" s="1"/>
  <c r="AA29" i="1"/>
  <c r="AA35" i="1" l="1"/>
  <c r="AA36" i="1"/>
  <c r="AA27" i="1"/>
  <c r="AA13" i="1"/>
  <c r="AA14" i="1"/>
  <c r="D24" i="1"/>
  <c r="E24" i="1"/>
  <c r="F24" i="1"/>
  <c r="G24" i="1"/>
  <c r="H24" i="1"/>
  <c r="I24" i="1"/>
  <c r="J24" i="1"/>
  <c r="K24" i="1"/>
  <c r="L24" i="1"/>
  <c r="M24" i="1"/>
  <c r="N24" i="1"/>
  <c r="O24" i="1"/>
  <c r="P24" i="1"/>
  <c r="Q24" i="1"/>
  <c r="R24" i="1"/>
  <c r="T24" i="1"/>
  <c r="V24" i="1"/>
  <c r="W24" i="1"/>
  <c r="X24" i="1"/>
  <c r="Y24" i="1"/>
  <c r="Z24" i="1"/>
  <c r="D25" i="1"/>
  <c r="E25" i="1"/>
  <c r="E26" i="1" s="1"/>
  <c r="F25" i="1"/>
  <c r="F26" i="1" s="1"/>
  <c r="G25" i="1"/>
  <c r="H25" i="1"/>
  <c r="H26" i="1" s="1"/>
  <c r="I25" i="1"/>
  <c r="I26" i="1" s="1"/>
  <c r="J25" i="1"/>
  <c r="K25" i="1"/>
  <c r="K26" i="1" s="1"/>
  <c r="L25" i="1"/>
  <c r="L26" i="1" s="1"/>
  <c r="M25" i="1"/>
  <c r="M26" i="1" s="1"/>
  <c r="N25" i="1"/>
  <c r="N26" i="1" s="1"/>
  <c r="N27" i="1" s="1"/>
  <c r="O25" i="1"/>
  <c r="P25" i="1"/>
  <c r="P26" i="1" s="1"/>
  <c r="Q25" i="1"/>
  <c r="Q26" i="1" s="1"/>
  <c r="R25" i="1"/>
  <c r="T25" i="1"/>
  <c r="T26" i="1" s="1"/>
  <c r="V25" i="1"/>
  <c r="W25" i="1"/>
  <c r="X25" i="1"/>
  <c r="X26" i="1" s="1"/>
  <c r="Y25" i="1"/>
  <c r="Z25" i="1"/>
  <c r="Z26" i="1" s="1"/>
  <c r="D26" i="1"/>
  <c r="D28" i="1" s="1"/>
  <c r="G26" i="1"/>
  <c r="J26" i="1"/>
  <c r="J28" i="1" s="1"/>
  <c r="O26" i="1"/>
  <c r="O27" i="1" s="1"/>
  <c r="R26" i="1"/>
  <c r="V26" i="1"/>
  <c r="V28" i="1" s="1"/>
  <c r="W26" i="1"/>
  <c r="W27" i="1" s="1"/>
  <c r="Y26" i="1"/>
  <c r="Y28" i="1" s="1"/>
  <c r="G27" i="1"/>
  <c r="Y27" i="1"/>
  <c r="G28" i="1"/>
  <c r="D10" i="1"/>
  <c r="E10" i="1"/>
  <c r="F10" i="1"/>
  <c r="G10" i="1"/>
  <c r="H10" i="1"/>
  <c r="I10" i="1"/>
  <c r="J10" i="1"/>
  <c r="K10" i="1"/>
  <c r="L10" i="1"/>
  <c r="M10" i="1"/>
  <c r="N10" i="1"/>
  <c r="O10" i="1"/>
  <c r="P10" i="1"/>
  <c r="Q10" i="1"/>
  <c r="R10" i="1"/>
  <c r="T10" i="1"/>
  <c r="V10" i="1"/>
  <c r="W10" i="1"/>
  <c r="X10" i="1"/>
  <c r="Y10" i="1"/>
  <c r="Z10" i="1"/>
  <c r="D11" i="1"/>
  <c r="D12" i="1" s="1"/>
  <c r="D13" i="1" s="1"/>
  <c r="E11" i="1"/>
  <c r="E12" i="1" s="1"/>
  <c r="F11" i="1"/>
  <c r="G11" i="1"/>
  <c r="H11" i="1"/>
  <c r="H12" i="1" s="1"/>
  <c r="I11" i="1"/>
  <c r="J11" i="1"/>
  <c r="K11" i="1"/>
  <c r="K12" i="1" s="1"/>
  <c r="K14" i="1" s="1"/>
  <c r="L11" i="1"/>
  <c r="L12" i="1" s="1"/>
  <c r="M11" i="1"/>
  <c r="M12" i="1" s="1"/>
  <c r="M13" i="1" s="1"/>
  <c r="N11" i="1"/>
  <c r="O11" i="1"/>
  <c r="O12" i="1" s="1"/>
  <c r="P11" i="1"/>
  <c r="P12" i="1" s="1"/>
  <c r="Q11" i="1"/>
  <c r="R11" i="1"/>
  <c r="T11" i="1"/>
  <c r="T12" i="1" s="1"/>
  <c r="T14" i="1" s="1"/>
  <c r="V11" i="1"/>
  <c r="V12" i="1" s="1"/>
  <c r="V13" i="1" s="1"/>
  <c r="W11" i="1"/>
  <c r="W12" i="1" s="1"/>
  <c r="X11" i="1"/>
  <c r="Y11" i="1"/>
  <c r="Y12" i="1" s="1"/>
  <c r="Z11" i="1"/>
  <c r="Z12" i="1" s="1"/>
  <c r="F12" i="1"/>
  <c r="F13" i="1" s="1"/>
  <c r="G12" i="1"/>
  <c r="G13" i="1" s="1"/>
  <c r="I12" i="1"/>
  <c r="I13" i="1" s="1"/>
  <c r="J12" i="1"/>
  <c r="J13" i="1" s="1"/>
  <c r="N12" i="1"/>
  <c r="N13" i="1" s="1"/>
  <c r="Q12" i="1"/>
  <c r="R12" i="1"/>
  <c r="R13" i="1" s="1"/>
  <c r="X12" i="1"/>
  <c r="X13" i="1" s="1"/>
  <c r="F14" i="1"/>
  <c r="G14" i="1"/>
  <c r="X14" i="1"/>
  <c r="K27" i="1" l="1"/>
  <c r="K28" i="1"/>
  <c r="H13" i="1"/>
  <c r="H14" i="1"/>
  <c r="V27" i="1"/>
  <c r="R27" i="1"/>
  <c r="J27" i="1"/>
  <c r="Q13" i="1"/>
  <c r="M14" i="1"/>
  <c r="I14" i="1"/>
  <c r="E13" i="1"/>
  <c r="I27" i="1"/>
  <c r="I28" i="1"/>
  <c r="Z28" i="1"/>
  <c r="Z27" i="1"/>
  <c r="Q27" i="1"/>
  <c r="Q28" i="1"/>
  <c r="E27" i="1"/>
  <c r="E28" i="1"/>
  <c r="Z13" i="1"/>
  <c r="Z14" i="1"/>
  <c r="P13" i="1"/>
  <c r="P14" i="1"/>
  <c r="L13" i="1"/>
  <c r="L14" i="1"/>
  <c r="M28" i="1"/>
  <c r="M27" i="1"/>
  <c r="D14" i="1"/>
  <c r="O28" i="1"/>
  <c r="D27" i="1"/>
  <c r="N28" i="1"/>
  <c r="K13" i="1"/>
  <c r="R28" i="1"/>
  <c r="Q14" i="1"/>
  <c r="E14" i="1"/>
  <c r="R14" i="1"/>
  <c r="N14" i="1"/>
  <c r="J14" i="1"/>
  <c r="W28" i="1"/>
  <c r="L27" i="1"/>
  <c r="L28" i="1"/>
  <c r="O14" i="1"/>
  <c r="O13" i="1"/>
  <c r="H27" i="1"/>
  <c r="H28" i="1"/>
  <c r="T27" i="1"/>
  <c r="T28" i="1"/>
  <c r="P27" i="1"/>
  <c r="P28" i="1"/>
  <c r="F27" i="1"/>
  <c r="F28" i="1"/>
  <c r="X27" i="1"/>
  <c r="X28" i="1"/>
  <c r="T13" i="1"/>
  <c r="Y13" i="1"/>
  <c r="Y14" i="1"/>
  <c r="W14" i="1"/>
  <c r="W13" i="1"/>
  <c r="V14" i="1"/>
  <c r="Z32" i="1"/>
  <c r="Z33" i="1"/>
  <c r="Z34" i="1" s="1"/>
  <c r="Z29" i="1"/>
  <c r="Z35" i="1" l="1"/>
  <c r="Z36" i="1"/>
  <c r="U22" i="1"/>
  <c r="U21" i="1"/>
  <c r="U20" i="1"/>
  <c r="U19" i="1"/>
  <c r="U18" i="1"/>
  <c r="U17" i="1"/>
  <c r="U16" i="1"/>
  <c r="U4" i="1"/>
  <c r="U5" i="1"/>
  <c r="U6" i="1"/>
  <c r="U7" i="1"/>
  <c r="U8" i="1"/>
  <c r="U9" i="1"/>
  <c r="U3" i="1"/>
  <c r="T29" i="1"/>
  <c r="T32" i="1"/>
  <c r="T33" i="1"/>
  <c r="T34" i="1" s="1"/>
  <c r="S17" i="1"/>
  <c r="S18" i="1"/>
  <c r="S19" i="1"/>
  <c r="S20" i="1"/>
  <c r="S21" i="1"/>
  <c r="S22" i="1"/>
  <c r="S16" i="1"/>
  <c r="S4" i="1"/>
  <c r="S5" i="1"/>
  <c r="S6" i="1"/>
  <c r="S7" i="1"/>
  <c r="S8" i="1"/>
  <c r="S9" i="1"/>
  <c r="S3" i="1"/>
  <c r="H32" i="1"/>
  <c r="I32" i="1"/>
  <c r="J32" i="1"/>
  <c r="K32" i="1"/>
  <c r="L32" i="1"/>
  <c r="M32" i="1"/>
  <c r="N32" i="1"/>
  <c r="O32" i="1"/>
  <c r="P32" i="1"/>
  <c r="Q32" i="1"/>
  <c r="R32" i="1"/>
  <c r="V32" i="1"/>
  <c r="W32" i="1"/>
  <c r="X32" i="1"/>
  <c r="Y32" i="1"/>
  <c r="H33" i="1"/>
  <c r="H34" i="1" s="1"/>
  <c r="I33" i="1"/>
  <c r="I34" i="1" s="1"/>
  <c r="J33" i="1"/>
  <c r="J34" i="1" s="1"/>
  <c r="K33" i="1"/>
  <c r="K34" i="1" s="1"/>
  <c r="L33" i="1"/>
  <c r="L34" i="1" s="1"/>
  <c r="M33" i="1"/>
  <c r="M34" i="1" s="1"/>
  <c r="N33" i="1"/>
  <c r="N34" i="1" s="1"/>
  <c r="O33" i="1"/>
  <c r="O34" i="1" s="1"/>
  <c r="P33" i="1"/>
  <c r="P34" i="1" s="1"/>
  <c r="Q33" i="1"/>
  <c r="Q34" i="1" s="1"/>
  <c r="R33" i="1"/>
  <c r="R34" i="1" s="1"/>
  <c r="V33" i="1"/>
  <c r="V34" i="1" s="1"/>
  <c r="W33" i="1"/>
  <c r="W34" i="1" s="1"/>
  <c r="X33" i="1"/>
  <c r="X34" i="1" s="1"/>
  <c r="Y33" i="1"/>
  <c r="Y34" i="1" s="1"/>
  <c r="R29" i="1"/>
  <c r="V29" i="1"/>
  <c r="W29" i="1"/>
  <c r="X29" i="1"/>
  <c r="Y29" i="1"/>
  <c r="S33" i="1" l="1"/>
  <c r="S34" i="1" s="1"/>
  <c r="U10" i="1"/>
  <c r="U11" i="1"/>
  <c r="U12" i="1" s="1"/>
  <c r="X35" i="1"/>
  <c r="X36" i="1"/>
  <c r="Q35" i="1"/>
  <c r="Q36" i="1"/>
  <c r="M35" i="1"/>
  <c r="M36" i="1"/>
  <c r="I35" i="1"/>
  <c r="I36" i="1"/>
  <c r="W36" i="1"/>
  <c r="W35" i="1"/>
  <c r="P35" i="1"/>
  <c r="P36" i="1"/>
  <c r="L35" i="1"/>
  <c r="L36" i="1"/>
  <c r="H35" i="1"/>
  <c r="H36" i="1"/>
  <c r="V35" i="1"/>
  <c r="V36" i="1"/>
  <c r="O36" i="1"/>
  <c r="O35" i="1"/>
  <c r="K36" i="1"/>
  <c r="K35" i="1"/>
  <c r="S24" i="1"/>
  <c r="S25" i="1"/>
  <c r="S26" i="1" s="1"/>
  <c r="T35" i="1"/>
  <c r="T36" i="1"/>
  <c r="Y35" i="1"/>
  <c r="Y36" i="1"/>
  <c r="R35" i="1"/>
  <c r="R36" i="1"/>
  <c r="N35" i="1"/>
  <c r="N36" i="1"/>
  <c r="J35" i="1"/>
  <c r="J36" i="1"/>
  <c r="S32" i="1"/>
  <c r="S10" i="1"/>
  <c r="S11" i="1"/>
  <c r="S12" i="1" s="1"/>
  <c r="U25" i="1"/>
  <c r="U26" i="1" s="1"/>
  <c r="U24" i="1"/>
  <c r="S29" i="1"/>
  <c r="U32" i="1"/>
  <c r="U29" i="1"/>
  <c r="U33" i="1"/>
  <c r="U34" i="1" s="1"/>
  <c r="U35" i="1" l="1"/>
  <c r="U36" i="1"/>
  <c r="S14" i="1"/>
  <c r="S13" i="1"/>
  <c r="U27" i="1"/>
  <c r="U28" i="1"/>
  <c r="S36" i="1"/>
  <c r="S35" i="1"/>
  <c r="S27" i="1"/>
  <c r="S28" i="1"/>
  <c r="U14" i="1"/>
  <c r="U13" i="1"/>
  <c r="D33" i="1"/>
  <c r="D34" i="1" s="1"/>
  <c r="E33" i="1"/>
  <c r="E34" i="1" s="1"/>
  <c r="F33" i="1"/>
  <c r="F34" i="1" s="1"/>
  <c r="G33" i="1"/>
  <c r="G34" i="1" s="1"/>
  <c r="C33" i="1"/>
  <c r="C34" i="1" s="1"/>
  <c r="D32" i="1"/>
  <c r="E32" i="1"/>
  <c r="F32" i="1"/>
  <c r="G32" i="1"/>
  <c r="C32" i="1"/>
  <c r="C35" i="1" l="1"/>
  <c r="D35" i="1"/>
  <c r="D36" i="1"/>
  <c r="G35" i="1"/>
  <c r="G36" i="1"/>
  <c r="C36" i="1"/>
  <c r="E36" i="1"/>
  <c r="E35" i="1"/>
  <c r="F35" i="1"/>
  <c r="F36" i="1"/>
  <c r="D29" i="1"/>
  <c r="E29" i="1"/>
  <c r="F29" i="1"/>
  <c r="G29" i="1"/>
  <c r="H29" i="1"/>
  <c r="I29" i="1"/>
  <c r="J29" i="1"/>
  <c r="K29" i="1"/>
  <c r="L29" i="1"/>
  <c r="M29" i="1"/>
  <c r="N29" i="1"/>
  <c r="O29" i="1"/>
  <c r="P29" i="1"/>
  <c r="Q29" i="1"/>
  <c r="C29" i="1"/>
  <c r="C25" i="1" l="1"/>
  <c r="C26" i="1" s="1"/>
  <c r="C24" i="1"/>
  <c r="C11" i="1"/>
  <c r="C12" i="1" s="1"/>
  <c r="C10" i="1"/>
  <c r="C14" i="1" l="1"/>
  <c r="C13" i="1"/>
  <c r="C28" i="1"/>
  <c r="C27" i="1"/>
</calcChain>
</file>

<file path=xl/sharedStrings.xml><?xml version="1.0" encoding="utf-8"?>
<sst xmlns="http://schemas.openxmlformats.org/spreadsheetml/2006/main" count="265" uniqueCount="107">
  <si>
    <t>W:R</t>
  </si>
  <si>
    <t>WOXID</t>
  </si>
  <si>
    <t>WPCr</t>
  </si>
  <si>
    <t>W[La]</t>
  </si>
  <si>
    <t>WANAER</t>
  </si>
  <si>
    <t>WTOTAL</t>
  </si>
  <si>
    <t>VO2max</t>
  </si>
  <si>
    <t>%OXID</t>
  </si>
  <si>
    <t>%PCr</t>
  </si>
  <si>
    <t>%[La]</t>
  </si>
  <si>
    <t>%ANAER</t>
  </si>
  <si>
    <r>
      <rPr>
        <b/>
        <sz val="9"/>
        <color indexed="8"/>
        <rFont val="Arial Bold"/>
      </rPr>
      <t>Independent Samples Test</t>
    </r>
  </si>
  <si>
    <t>ES</t>
  </si>
  <si>
    <t>lower</t>
  </si>
  <si>
    <t>upper</t>
  </si>
  <si>
    <t>±</t>
  </si>
  <si>
    <t>positive</t>
  </si>
  <si>
    <t>trivial</t>
  </si>
  <si>
    <t>negative</t>
  </si>
  <si>
    <t>unclear</t>
  </si>
  <si>
    <t>All round</t>
  </si>
  <si>
    <t>Offensive</t>
  </si>
  <si>
    <t>RD</t>
  </si>
  <si>
    <t>RT</t>
  </si>
  <si>
    <t>NS</t>
  </si>
  <si>
    <t>RS</t>
  </si>
  <si>
    <t xml:space="preserve"> </t>
  </si>
  <si>
    <r>
      <rPr>
        <sz val="9"/>
        <color indexed="8"/>
        <rFont val="Arial"/>
      </rPr>
      <t>Levene's Test for Equality of Variances</t>
    </r>
  </si>
  <si>
    <r>
      <rPr>
        <sz val="9"/>
        <color indexed="8"/>
        <rFont val="Arial"/>
      </rPr>
      <t>t-test for Equality of Means</t>
    </r>
  </si>
  <si>
    <r>
      <rPr>
        <sz val="9"/>
        <color indexed="8"/>
        <rFont val="Arial"/>
      </rPr>
      <t xml:space="preserve"> </t>
    </r>
  </si>
  <si>
    <r>
      <rPr>
        <sz val="9"/>
        <color indexed="8"/>
        <rFont val="Arial"/>
      </rPr>
      <t>95% Confidence Interval of the Difference</t>
    </r>
  </si>
  <si>
    <r>
      <rPr>
        <sz val="9"/>
        <color indexed="8"/>
        <rFont val="Arial"/>
      </rPr>
      <t>F</t>
    </r>
  </si>
  <si>
    <r>
      <rPr>
        <sz val="9"/>
        <color indexed="8"/>
        <rFont val="Arial"/>
      </rPr>
      <t>Sig.</t>
    </r>
  </si>
  <si>
    <r>
      <rPr>
        <sz val="9"/>
        <color indexed="8"/>
        <rFont val="Arial"/>
      </rPr>
      <t>t</t>
    </r>
  </si>
  <si>
    <r>
      <rPr>
        <sz val="9"/>
        <color indexed="8"/>
        <rFont val="Arial"/>
      </rPr>
      <t>df</t>
    </r>
  </si>
  <si>
    <r>
      <rPr>
        <sz val="9"/>
        <color indexed="8"/>
        <rFont val="Arial"/>
      </rPr>
      <t>Sig. (2-tailed)</t>
    </r>
  </si>
  <si>
    <r>
      <rPr>
        <sz val="9"/>
        <color indexed="8"/>
        <rFont val="Arial"/>
      </rPr>
      <t>Std. Error Difference</t>
    </r>
  </si>
  <si>
    <r>
      <rPr>
        <sz val="9"/>
        <color indexed="8"/>
        <rFont val="Arial"/>
      </rPr>
      <t>Lower</t>
    </r>
  </si>
  <si>
    <r>
      <rPr>
        <sz val="9"/>
        <color indexed="8"/>
        <rFont val="Arial"/>
      </rPr>
      <t>Upper</t>
    </r>
  </si>
  <si>
    <r>
      <rPr>
        <sz val="9"/>
        <color indexed="8"/>
        <rFont val="Arial"/>
      </rPr>
      <t>RD</t>
    </r>
  </si>
  <si>
    <r>
      <rPr>
        <sz val="9"/>
        <color indexed="8"/>
        <rFont val="Arial"/>
      </rPr>
      <t>Equal variances assumed</t>
    </r>
  </si>
  <si>
    <r>
      <rPr>
        <sz val="9"/>
        <color indexed="8"/>
        <rFont val="Arial"/>
      </rPr>
      <t>Equal variances not assumed</t>
    </r>
  </si>
  <si>
    <r>
      <rPr>
        <sz val="9"/>
        <color indexed="8"/>
        <rFont val="Arial"/>
      </rPr>
      <t>RT</t>
    </r>
  </si>
  <si>
    <r>
      <rPr>
        <sz val="9"/>
        <color indexed="8"/>
        <rFont val="Arial"/>
      </rPr>
      <t>NS</t>
    </r>
  </si>
  <si>
    <r>
      <rPr>
        <sz val="9"/>
        <color indexed="8"/>
        <rFont val="Arial"/>
      </rPr>
      <t>RS</t>
    </r>
  </si>
  <si>
    <r>
      <rPr>
        <sz val="9"/>
        <color indexed="8"/>
        <rFont val="Arial"/>
      </rPr>
      <t>WR</t>
    </r>
  </si>
  <si>
    <r>
      <rPr>
        <sz val="9"/>
        <color indexed="8"/>
        <rFont val="Arial"/>
      </rPr>
      <t>EPT</t>
    </r>
  </si>
  <si>
    <r>
      <rPr>
        <sz val="9"/>
        <color indexed="8"/>
        <rFont val="Arial"/>
      </rPr>
      <t>TMD</t>
    </r>
  </si>
  <si>
    <r>
      <rPr>
        <sz val="9"/>
        <color indexed="8"/>
        <rFont val="Arial"/>
      </rPr>
      <t>WOXID</t>
    </r>
  </si>
  <si>
    <r>
      <rPr>
        <sz val="9"/>
        <color indexed="8"/>
        <rFont val="Arial"/>
      </rPr>
      <t>WPCr</t>
    </r>
  </si>
  <si>
    <r>
      <rPr>
        <sz val="9"/>
        <color indexed="8"/>
        <rFont val="Arial"/>
      </rPr>
      <t>WLa</t>
    </r>
  </si>
  <si>
    <r>
      <rPr>
        <sz val="9"/>
        <color indexed="8"/>
        <rFont val="Arial"/>
      </rPr>
      <t>WANER</t>
    </r>
  </si>
  <si>
    <r>
      <rPr>
        <sz val="9"/>
        <color indexed="8"/>
        <rFont val="Arial"/>
      </rPr>
      <t>WTOTAL</t>
    </r>
  </si>
  <si>
    <r>
      <rPr>
        <sz val="9"/>
        <color indexed="8"/>
        <rFont val="Arial"/>
      </rPr>
      <t>POXID</t>
    </r>
  </si>
  <si>
    <r>
      <rPr>
        <sz val="9"/>
        <color indexed="8"/>
        <rFont val="Arial"/>
      </rPr>
      <t>PPCr</t>
    </r>
  </si>
  <si>
    <r>
      <rPr>
        <sz val="9"/>
        <color indexed="8"/>
        <rFont val="Arial"/>
      </rPr>
      <t>PLa</t>
    </r>
  </si>
  <si>
    <r>
      <rPr>
        <sz val="9"/>
        <color indexed="8"/>
        <rFont val="Arial"/>
      </rPr>
      <t>PANER</t>
    </r>
  </si>
  <si>
    <r>
      <rPr>
        <sz val="9"/>
        <color indexed="8"/>
        <rFont val="Arial"/>
      </rPr>
      <t>VO2max</t>
    </r>
  </si>
  <si>
    <r>
      <rPr>
        <sz val="9"/>
        <color indexed="8"/>
        <rFont val="Arial"/>
      </rPr>
      <t>Pearson Correlation</t>
    </r>
  </si>
  <si>
    <r>
      <rPr>
        <sz val="9"/>
        <color indexed="8"/>
        <rFont val="Arial"/>
      </rPr>
      <t>N</t>
    </r>
  </si>
  <si>
    <r>
      <rPr>
        <sz val="9"/>
        <color indexed="8"/>
        <rFont val="Arial"/>
      </rPr>
      <t>-,860</t>
    </r>
    <r>
      <rPr>
        <vertAlign val="superscript"/>
        <sz val="9"/>
        <color indexed="8"/>
        <rFont val="Arial"/>
      </rPr>
      <t>*</t>
    </r>
  </si>
  <si>
    <r>
      <rPr>
        <sz val="9"/>
        <color indexed="8"/>
        <rFont val="Arial"/>
      </rPr>
      <t>-,897</t>
    </r>
    <r>
      <rPr>
        <vertAlign val="superscript"/>
        <sz val="9"/>
        <color indexed="8"/>
        <rFont val="Arial"/>
      </rPr>
      <t>**</t>
    </r>
  </si>
  <si>
    <r>
      <rPr>
        <sz val="9"/>
        <color indexed="8"/>
        <rFont val="Arial"/>
      </rPr>
      <t>,789</t>
    </r>
    <r>
      <rPr>
        <vertAlign val="superscript"/>
        <sz val="9"/>
        <color indexed="8"/>
        <rFont val="Arial"/>
      </rPr>
      <t>*</t>
    </r>
  </si>
  <si>
    <r>
      <rPr>
        <sz val="9"/>
        <color indexed="8"/>
        <rFont val="Arial"/>
      </rPr>
      <t>,862</t>
    </r>
    <r>
      <rPr>
        <vertAlign val="superscript"/>
        <sz val="9"/>
        <color indexed="8"/>
        <rFont val="Arial"/>
      </rPr>
      <t>*</t>
    </r>
  </si>
  <si>
    <r>
      <rPr>
        <sz val="9"/>
        <color indexed="8"/>
        <rFont val="Arial"/>
      </rPr>
      <t>-,848</t>
    </r>
    <r>
      <rPr>
        <vertAlign val="superscript"/>
        <sz val="9"/>
        <color indexed="8"/>
        <rFont val="Arial"/>
      </rPr>
      <t>*</t>
    </r>
  </si>
  <si>
    <t>Offensive Correlations</t>
  </si>
  <si>
    <r>
      <rPr>
        <sz val="9"/>
        <color indexed="8"/>
        <rFont val="Arial"/>
      </rPr>
      <t>,764</t>
    </r>
    <r>
      <rPr>
        <vertAlign val="superscript"/>
        <sz val="9"/>
        <color indexed="8"/>
        <rFont val="Arial"/>
      </rPr>
      <t>*</t>
    </r>
  </si>
  <si>
    <r>
      <rPr>
        <sz val="9"/>
        <color indexed="8"/>
        <rFont val="Arial"/>
      </rPr>
      <t>-,812</t>
    </r>
    <r>
      <rPr>
        <vertAlign val="superscript"/>
        <sz val="9"/>
        <color indexed="8"/>
        <rFont val="Arial"/>
      </rPr>
      <t>*</t>
    </r>
  </si>
  <si>
    <r>
      <rPr>
        <sz val="9"/>
        <color indexed="8"/>
        <rFont val="Arial"/>
      </rPr>
      <t>,847</t>
    </r>
    <r>
      <rPr>
        <vertAlign val="superscript"/>
        <sz val="9"/>
        <color indexed="8"/>
        <rFont val="Arial"/>
      </rPr>
      <t>*</t>
    </r>
  </si>
  <si>
    <r>
      <rPr>
        <sz val="9"/>
        <color indexed="8"/>
        <rFont val="Arial"/>
      </rPr>
      <t>,767</t>
    </r>
    <r>
      <rPr>
        <vertAlign val="superscript"/>
        <sz val="9"/>
        <color indexed="8"/>
        <rFont val="Arial"/>
      </rPr>
      <t>*</t>
    </r>
  </si>
  <si>
    <r>
      <rPr>
        <sz val="9"/>
        <color indexed="8"/>
        <rFont val="Arial"/>
      </rPr>
      <t>-,760</t>
    </r>
    <r>
      <rPr>
        <vertAlign val="superscript"/>
        <sz val="9"/>
        <color indexed="8"/>
        <rFont val="Arial"/>
      </rPr>
      <t>*</t>
    </r>
  </si>
  <si>
    <r>
      <rPr>
        <sz val="9"/>
        <color indexed="8"/>
        <rFont val="Arial"/>
      </rPr>
      <t>,809</t>
    </r>
    <r>
      <rPr>
        <vertAlign val="superscript"/>
        <sz val="9"/>
        <color indexed="8"/>
        <rFont val="Arial"/>
      </rPr>
      <t>*</t>
    </r>
  </si>
  <si>
    <r>
      <rPr>
        <sz val="9"/>
        <color indexed="8"/>
        <rFont val="Arial"/>
      </rPr>
      <t>,944</t>
    </r>
    <r>
      <rPr>
        <vertAlign val="superscript"/>
        <sz val="9"/>
        <color indexed="8"/>
        <rFont val="Arial"/>
      </rPr>
      <t>**</t>
    </r>
  </si>
  <si>
    <r>
      <rPr>
        <sz val="9"/>
        <color indexed="8"/>
        <rFont val="Arial"/>
      </rPr>
      <t>-,771</t>
    </r>
    <r>
      <rPr>
        <vertAlign val="superscript"/>
        <sz val="9"/>
        <color indexed="8"/>
        <rFont val="Arial"/>
      </rPr>
      <t>*</t>
    </r>
  </si>
  <si>
    <t>All round Correlations</t>
  </si>
  <si>
    <t>Outcome</t>
  </si>
  <si>
    <t>L.-ive</t>
  </si>
  <si>
    <t>L.+ive</t>
  </si>
  <si>
    <t>VO2mean</t>
  </si>
  <si>
    <t>VO2peak</t>
  </si>
  <si>
    <t>Lacmean</t>
  </si>
  <si>
    <t>Lacpeak</t>
  </si>
  <si>
    <t>Hrmean</t>
  </si>
  <si>
    <t>Hrpeak</t>
  </si>
  <si>
    <t>%VO2max</t>
  </si>
  <si>
    <t>Temporal variables</t>
  </si>
  <si>
    <t>Absolut energy systems contribution</t>
  </si>
  <si>
    <t>% of contribution</t>
  </si>
  <si>
    <t>Game variables</t>
  </si>
  <si>
    <t>Overall variables</t>
  </si>
  <si>
    <t>P</t>
  </si>
  <si>
    <r>
      <rPr>
        <sz val="9"/>
        <color indexed="8"/>
        <rFont val="Arial"/>
      </rPr>
      <t>VO2mean</t>
    </r>
  </si>
  <si>
    <r>
      <rPr>
        <sz val="9"/>
        <color indexed="8"/>
        <rFont val="Arial"/>
      </rPr>
      <t>VO2peak</t>
    </r>
  </si>
  <si>
    <r>
      <rPr>
        <sz val="9"/>
        <color indexed="8"/>
        <rFont val="Arial"/>
      </rPr>
      <t>HRmean</t>
    </r>
  </si>
  <si>
    <r>
      <rPr>
        <sz val="9"/>
        <color indexed="8"/>
        <rFont val="Arial"/>
      </rPr>
      <t>HRpeak</t>
    </r>
  </si>
  <si>
    <r>
      <rPr>
        <sz val="9"/>
        <color indexed="8"/>
        <rFont val="Arial"/>
      </rPr>
      <t>LAmean</t>
    </r>
  </si>
  <si>
    <r>
      <rPr>
        <sz val="9"/>
        <color indexed="8"/>
        <rFont val="Arial"/>
      </rPr>
      <t>LApeak</t>
    </r>
  </si>
  <si>
    <t>body weight</t>
  </si>
  <si>
    <t>V.L. +ive</t>
  </si>
  <si>
    <t>Magnitude-based inference (all round vs offensive)</t>
  </si>
  <si>
    <t>Participant</t>
  </si>
  <si>
    <t>MEAN</t>
  </si>
  <si>
    <t>SD</t>
  </si>
  <si>
    <t>CI INFERIOR</t>
  </si>
  <si>
    <t>CI SUPERIOR</t>
  </si>
  <si>
    <t>INC</t>
  </si>
  <si>
    <t>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64" formatCode="0.0"/>
    <numFmt numFmtId="165" formatCode="####.000"/>
    <numFmt numFmtId="166" formatCode="###0"/>
    <numFmt numFmtId="167" formatCode="####.00000"/>
    <numFmt numFmtId="168" formatCode="0.000"/>
    <numFmt numFmtId="169" formatCode="####.00"/>
  </numFmts>
  <fonts count="10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9"/>
      <color indexed="8"/>
      <name val="Arial Bold"/>
    </font>
    <font>
      <sz val="10"/>
      <name val="Arial"/>
    </font>
    <font>
      <sz val="9"/>
      <color indexed="8"/>
      <name val="Arial"/>
    </font>
    <font>
      <vertAlign val="superscript"/>
      <sz val="9"/>
      <color indexed="8"/>
      <name val="Arial"/>
    </font>
    <font>
      <b/>
      <sz val="11"/>
      <name val="Calibri"/>
      <family val="2"/>
      <scheme val="minor"/>
    </font>
    <font>
      <b/>
      <sz val="11"/>
      <color theme="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FF00"/>
        <bgColor indexed="64"/>
      </patternFill>
    </fill>
  </fills>
  <borders count="5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8"/>
      </left>
      <right/>
      <top style="medium">
        <color indexed="8"/>
      </top>
      <bottom/>
      <diagonal/>
    </border>
    <border>
      <left/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/>
      <right style="thin">
        <color indexed="8"/>
      </right>
      <top style="medium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/>
      <right/>
      <top style="medium">
        <color indexed="8"/>
      </top>
      <bottom style="thin">
        <color indexed="8"/>
      </bottom>
      <diagonal/>
    </border>
    <border>
      <left/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/>
      <top/>
      <bottom/>
      <diagonal/>
    </border>
    <border>
      <left/>
      <right style="medium">
        <color indexed="8"/>
      </right>
      <top/>
      <bottom/>
      <diagonal/>
    </border>
    <border>
      <left style="medium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/>
      <right/>
      <top style="thin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thin">
        <color indexed="8"/>
      </bottom>
      <diagonal/>
    </border>
    <border>
      <left/>
      <right style="medium">
        <color indexed="8"/>
      </right>
      <top style="thin">
        <color indexed="8"/>
      </top>
      <bottom style="thin">
        <color indexed="8"/>
      </bottom>
      <diagonal/>
    </border>
    <border>
      <left style="medium">
        <color indexed="8"/>
      </left>
      <right/>
      <top/>
      <bottom style="medium">
        <color indexed="8"/>
      </bottom>
      <diagonal/>
    </border>
    <border>
      <left/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medium">
        <color indexed="8"/>
      </left>
      <right/>
      <top style="medium">
        <color indexed="8"/>
      </top>
      <bottom style="thin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/>
      <top/>
      <bottom style="thin">
        <color indexed="8"/>
      </bottom>
      <diagonal/>
    </border>
    <border>
      <left/>
      <right style="medium">
        <color indexed="8"/>
      </right>
      <top/>
      <bottom style="thin">
        <color indexed="8"/>
      </bottom>
      <diagonal/>
    </border>
    <border>
      <left style="medium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medium">
        <color indexed="8"/>
      </right>
      <top/>
      <bottom style="thin">
        <color indexed="8"/>
      </bottom>
      <diagonal/>
    </border>
    <border>
      <left style="medium">
        <color indexed="8"/>
      </left>
      <right/>
      <top style="thin">
        <color indexed="8"/>
      </top>
      <bottom style="thin">
        <color indexed="8"/>
      </bottom>
      <diagonal/>
    </border>
    <border>
      <left/>
      <right style="medium">
        <color indexed="8"/>
      </right>
      <top style="thin">
        <color indexed="8"/>
      </top>
      <bottom/>
      <diagonal/>
    </border>
    <border>
      <left style="medium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medium">
        <color indexed="8"/>
      </right>
      <top style="thin">
        <color indexed="8"/>
      </top>
      <bottom/>
      <diagonal/>
    </border>
    <border>
      <left style="medium">
        <color indexed="8"/>
      </left>
      <right/>
      <top style="thin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/>
      <top style="medium">
        <color indexed="8"/>
      </top>
      <bottom style="medium">
        <color indexed="8"/>
      </bottom>
      <diagonal/>
    </border>
    <border>
      <left/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medium">
        <color indexed="8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8"/>
      </bottom>
      <diagonal/>
    </border>
  </borders>
  <cellStyleXfs count="5">
    <xf numFmtId="0" fontId="0" fillId="0" borderId="0"/>
    <xf numFmtId="0" fontId="5" fillId="0" borderId="0"/>
    <xf numFmtId="0" fontId="5" fillId="0" borderId="0"/>
    <xf numFmtId="0" fontId="5" fillId="0" borderId="0"/>
    <xf numFmtId="0" fontId="5" fillId="0" borderId="0"/>
  </cellStyleXfs>
  <cellXfs count="171">
    <xf numFmtId="0" fontId="0" fillId="0" borderId="0" xfId="0"/>
    <xf numFmtId="0" fontId="1" fillId="2" borderId="1" xfId="0" applyFont="1" applyFill="1" applyBorder="1"/>
    <xf numFmtId="2" fontId="3" fillId="0" borderId="1" xfId="0" applyNumberFormat="1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0" fontId="1" fillId="3" borderId="1" xfId="0" applyFont="1" applyFill="1" applyBorder="1"/>
    <xf numFmtId="164" fontId="1" fillId="3" borderId="1" xfId="0" applyNumberFormat="1" applyFont="1" applyFill="1" applyBorder="1" applyAlignment="1">
      <alignment horizontal="center"/>
    </xf>
    <xf numFmtId="2" fontId="1" fillId="3" borderId="1" xfId="0" applyNumberFormat="1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2" fillId="0" borderId="0" xfId="0" applyFont="1" applyAlignment="1">
      <alignment vertical="center" textRotation="90"/>
    </xf>
    <xf numFmtId="2" fontId="0" fillId="0" borderId="0" xfId="0" applyNumberFormat="1"/>
    <xf numFmtId="1" fontId="0" fillId="0" borderId="0" xfId="0" applyNumberFormat="1" applyFill="1" applyBorder="1"/>
    <xf numFmtId="0" fontId="1" fillId="2" borderId="1" xfId="0" applyFont="1" applyFill="1" applyBorder="1" applyAlignment="1">
      <alignment horizontal="center"/>
    </xf>
    <xf numFmtId="164" fontId="0" fillId="0" borderId="0" xfId="0" applyNumberFormat="1"/>
    <xf numFmtId="0" fontId="2" fillId="0" borderId="0" xfId="0" applyFont="1" applyFill="1" applyAlignment="1"/>
    <xf numFmtId="0" fontId="0" fillId="0" borderId="0" xfId="0" applyFill="1"/>
    <xf numFmtId="0" fontId="1" fillId="0" borderId="0" xfId="0" applyFont="1" applyFill="1" applyBorder="1" applyAlignment="1">
      <alignment horizontal="left"/>
    </xf>
    <xf numFmtId="0" fontId="0" fillId="0" borderId="0" xfId="0" applyFill="1" applyBorder="1"/>
    <xf numFmtId="2" fontId="0" fillId="0" borderId="0" xfId="0" applyNumberFormat="1" applyFill="1" applyBorder="1"/>
    <xf numFmtId="0" fontId="2" fillId="0" borderId="0" xfId="0" applyFont="1" applyFill="1" applyBorder="1" applyAlignment="1"/>
    <xf numFmtId="0" fontId="4" fillId="0" borderId="4" xfId="1" applyFont="1" applyBorder="1" applyAlignment="1">
      <alignment horizontal="center" vertical="center"/>
    </xf>
    <xf numFmtId="0" fontId="4" fillId="0" borderId="5" xfId="1" applyFont="1" applyBorder="1" applyAlignment="1">
      <alignment horizontal="center" vertical="center"/>
    </xf>
    <xf numFmtId="0" fontId="4" fillId="0" borderId="11" xfId="1" applyFont="1" applyBorder="1" applyAlignment="1">
      <alignment horizontal="center" vertical="center"/>
    </xf>
    <xf numFmtId="0" fontId="4" fillId="0" borderId="12" xfId="1" applyFont="1" applyBorder="1" applyAlignment="1">
      <alignment horizontal="center" vertical="center"/>
    </xf>
    <xf numFmtId="0" fontId="4" fillId="0" borderId="19" xfId="1" applyFont="1" applyBorder="1" applyAlignment="1">
      <alignment horizontal="center" vertical="center"/>
    </xf>
    <xf numFmtId="0" fontId="4" fillId="0" borderId="20" xfId="1" applyFont="1" applyBorder="1" applyAlignment="1">
      <alignment horizontal="center" vertical="center"/>
    </xf>
    <xf numFmtId="0" fontId="6" fillId="0" borderId="21" xfId="1" applyFont="1" applyBorder="1" applyAlignment="1">
      <alignment horizontal="center" wrapText="1"/>
    </xf>
    <xf numFmtId="0" fontId="6" fillId="0" borderId="22" xfId="1" applyFont="1" applyBorder="1" applyAlignment="1">
      <alignment horizontal="center" wrapText="1"/>
    </xf>
    <xf numFmtId="0" fontId="6" fillId="0" borderId="23" xfId="1" applyFont="1" applyBorder="1" applyAlignment="1">
      <alignment horizontal="center" wrapText="1"/>
    </xf>
    <xf numFmtId="0" fontId="6" fillId="0" borderId="5" xfId="1" applyFont="1" applyBorder="1" applyAlignment="1">
      <alignment horizontal="left" vertical="top" wrapText="1"/>
    </xf>
    <xf numFmtId="165" fontId="6" fillId="0" borderId="25" xfId="1" applyNumberFormat="1" applyFont="1" applyBorder="1" applyAlignment="1">
      <alignment horizontal="right" vertical="top"/>
    </xf>
    <xf numFmtId="165" fontId="6" fillId="0" borderId="26" xfId="1" applyNumberFormat="1" applyFont="1" applyBorder="1" applyAlignment="1">
      <alignment horizontal="right" vertical="top"/>
    </xf>
    <xf numFmtId="166" fontId="6" fillId="0" borderId="26" xfId="1" applyNumberFormat="1" applyFont="1" applyBorder="1" applyAlignment="1">
      <alignment horizontal="right" vertical="top"/>
    </xf>
    <xf numFmtId="167" fontId="6" fillId="0" borderId="26" xfId="1" applyNumberFormat="1" applyFont="1" applyBorder="1" applyAlignment="1">
      <alignment horizontal="right" vertical="top"/>
    </xf>
    <xf numFmtId="167" fontId="6" fillId="0" borderId="27" xfId="1" applyNumberFormat="1" applyFont="1" applyBorder="1" applyAlignment="1">
      <alignment horizontal="right" vertical="top"/>
    </xf>
    <xf numFmtId="0" fontId="6" fillId="0" borderId="29" xfId="1" applyFont="1" applyBorder="1" applyAlignment="1">
      <alignment horizontal="left" vertical="top" wrapText="1"/>
    </xf>
    <xf numFmtId="0" fontId="5" fillId="0" borderId="30" xfId="1" applyFont="1" applyBorder="1" applyAlignment="1">
      <alignment horizontal="center" vertical="center"/>
    </xf>
    <xf numFmtId="0" fontId="5" fillId="0" borderId="31" xfId="1" applyFont="1" applyBorder="1" applyAlignment="1">
      <alignment horizontal="center" vertical="center"/>
    </xf>
    <xf numFmtId="165" fontId="6" fillId="0" borderId="31" xfId="1" applyNumberFormat="1" applyFont="1" applyBorder="1" applyAlignment="1">
      <alignment horizontal="right" vertical="top"/>
    </xf>
    <xf numFmtId="167" fontId="6" fillId="0" borderId="31" xfId="1" applyNumberFormat="1" applyFont="1" applyBorder="1" applyAlignment="1">
      <alignment horizontal="right" vertical="top"/>
    </xf>
    <xf numFmtId="167" fontId="6" fillId="0" borderId="32" xfId="1" applyNumberFormat="1" applyFont="1" applyBorder="1" applyAlignment="1">
      <alignment horizontal="right" vertical="top"/>
    </xf>
    <xf numFmtId="0" fontId="6" fillId="0" borderId="34" xfId="1" applyFont="1" applyBorder="1" applyAlignment="1">
      <alignment horizontal="left" vertical="top" wrapText="1"/>
    </xf>
    <xf numFmtId="165" fontId="6" fillId="0" borderId="35" xfId="1" applyNumberFormat="1" applyFont="1" applyBorder="1" applyAlignment="1">
      <alignment horizontal="right" vertical="top"/>
    </xf>
    <xf numFmtId="165" fontId="6" fillId="0" borderId="36" xfId="1" applyNumberFormat="1" applyFont="1" applyBorder="1" applyAlignment="1">
      <alignment horizontal="right" vertical="top"/>
    </xf>
    <xf numFmtId="166" fontId="6" fillId="0" borderId="36" xfId="1" applyNumberFormat="1" applyFont="1" applyBorder="1" applyAlignment="1">
      <alignment horizontal="right" vertical="top"/>
    </xf>
    <xf numFmtId="167" fontId="6" fillId="0" borderId="36" xfId="1" applyNumberFormat="1" applyFont="1" applyBorder="1" applyAlignment="1">
      <alignment horizontal="right" vertical="top"/>
    </xf>
    <xf numFmtId="167" fontId="6" fillId="0" borderId="37" xfId="1" applyNumberFormat="1" applyFont="1" applyBorder="1" applyAlignment="1">
      <alignment horizontal="right" vertical="top"/>
    </xf>
    <xf numFmtId="0" fontId="6" fillId="0" borderId="20" xfId="1" applyFont="1" applyBorder="1" applyAlignment="1">
      <alignment horizontal="left" vertical="top" wrapText="1"/>
    </xf>
    <xf numFmtId="0" fontId="5" fillId="0" borderId="39" xfId="1" applyFont="1" applyBorder="1" applyAlignment="1">
      <alignment horizontal="center" vertical="center"/>
    </xf>
    <xf numFmtId="0" fontId="5" fillId="0" borderId="40" xfId="1" applyFont="1" applyBorder="1" applyAlignment="1">
      <alignment horizontal="center" vertical="center"/>
    </xf>
    <xf numFmtId="165" fontId="6" fillId="0" borderId="40" xfId="1" applyNumberFormat="1" applyFont="1" applyBorder="1" applyAlignment="1">
      <alignment horizontal="right" vertical="top"/>
    </xf>
    <xf numFmtId="167" fontId="6" fillId="0" borderId="40" xfId="1" applyNumberFormat="1" applyFont="1" applyBorder="1" applyAlignment="1">
      <alignment horizontal="right" vertical="top"/>
    </xf>
    <xf numFmtId="167" fontId="6" fillId="0" borderId="41" xfId="1" applyNumberFormat="1" applyFont="1" applyBorder="1" applyAlignment="1">
      <alignment horizontal="right" vertical="top"/>
    </xf>
    <xf numFmtId="0" fontId="4" fillId="0" borderId="42" xfId="2" applyFont="1" applyBorder="1" applyAlignment="1">
      <alignment horizontal="center" vertical="center"/>
    </xf>
    <xf numFmtId="0" fontId="4" fillId="0" borderId="43" xfId="2" applyFont="1" applyBorder="1" applyAlignment="1">
      <alignment horizontal="center" vertical="center"/>
    </xf>
    <xf numFmtId="0" fontId="6" fillId="0" borderId="44" xfId="2" applyFont="1" applyBorder="1" applyAlignment="1">
      <alignment horizontal="center" wrapText="1"/>
    </xf>
    <xf numFmtId="0" fontId="6" fillId="0" borderId="45" xfId="2" applyFont="1" applyBorder="1" applyAlignment="1">
      <alignment horizontal="center" wrapText="1"/>
    </xf>
    <xf numFmtId="0" fontId="6" fillId="0" borderId="5" xfId="2" applyFont="1" applyBorder="1" applyAlignment="1">
      <alignment horizontal="left" vertical="top" wrapText="1"/>
    </xf>
    <xf numFmtId="0" fontId="6" fillId="0" borderId="12" xfId="2" applyFont="1" applyBorder="1" applyAlignment="1">
      <alignment horizontal="left" vertical="top" wrapText="1"/>
    </xf>
    <xf numFmtId="0" fontId="6" fillId="0" borderId="29" xfId="2" applyFont="1" applyBorder="1" applyAlignment="1">
      <alignment horizontal="left" vertical="top" wrapText="1"/>
    </xf>
    <xf numFmtId="166" fontId="6" fillId="0" borderId="31" xfId="2" applyNumberFormat="1" applyFont="1" applyBorder="1" applyAlignment="1">
      <alignment horizontal="right" vertical="top"/>
    </xf>
    <xf numFmtId="166" fontId="6" fillId="0" borderId="32" xfId="2" applyNumberFormat="1" applyFont="1" applyBorder="1" applyAlignment="1">
      <alignment horizontal="right" vertical="top"/>
    </xf>
    <xf numFmtId="0" fontId="6" fillId="0" borderId="34" xfId="2" applyFont="1" applyBorder="1" applyAlignment="1">
      <alignment horizontal="left" vertical="top" wrapText="1"/>
    </xf>
    <xf numFmtId="166" fontId="6" fillId="4" borderId="31" xfId="2" applyNumberFormat="1" applyFont="1" applyFill="1" applyBorder="1" applyAlignment="1">
      <alignment horizontal="right" vertical="top"/>
    </xf>
    <xf numFmtId="0" fontId="4" fillId="0" borderId="42" xfId="3" applyFont="1" applyBorder="1" applyAlignment="1">
      <alignment horizontal="center" vertical="center"/>
    </xf>
    <xf numFmtId="0" fontId="4" fillId="0" borderId="43" xfId="3" applyFont="1" applyBorder="1" applyAlignment="1">
      <alignment horizontal="center" vertical="center"/>
    </xf>
    <xf numFmtId="0" fontId="6" fillId="0" borderId="44" xfId="3" applyFont="1" applyBorder="1" applyAlignment="1">
      <alignment horizontal="center" wrapText="1"/>
    </xf>
    <xf numFmtId="0" fontId="6" fillId="0" borderId="45" xfId="3" applyFont="1" applyBorder="1" applyAlignment="1">
      <alignment horizontal="center" wrapText="1"/>
    </xf>
    <xf numFmtId="0" fontId="6" fillId="0" borderId="5" xfId="3" applyFont="1" applyBorder="1" applyAlignment="1">
      <alignment horizontal="left" vertical="top" wrapText="1"/>
    </xf>
    <xf numFmtId="0" fontId="6" fillId="0" borderId="12" xfId="3" applyFont="1" applyBorder="1" applyAlignment="1">
      <alignment horizontal="left" vertical="top" wrapText="1"/>
    </xf>
    <xf numFmtId="0" fontId="6" fillId="0" borderId="29" xfId="3" applyFont="1" applyBorder="1" applyAlignment="1">
      <alignment horizontal="left" vertical="top" wrapText="1"/>
    </xf>
    <xf numFmtId="166" fontId="6" fillId="0" borderId="31" xfId="3" applyNumberFormat="1" applyFont="1" applyBorder="1" applyAlignment="1">
      <alignment horizontal="right" vertical="top"/>
    </xf>
    <xf numFmtId="166" fontId="6" fillId="0" borderId="32" xfId="3" applyNumberFormat="1" applyFont="1" applyBorder="1" applyAlignment="1">
      <alignment horizontal="right" vertical="top"/>
    </xf>
    <xf numFmtId="0" fontId="6" fillId="0" borderId="34" xfId="3" applyFont="1" applyBorder="1" applyAlignment="1">
      <alignment horizontal="left" vertical="top" wrapText="1"/>
    </xf>
    <xf numFmtId="166" fontId="6" fillId="4" borderId="31" xfId="3" applyNumberFormat="1" applyFont="1" applyFill="1" applyBorder="1" applyAlignment="1">
      <alignment horizontal="right" vertical="top"/>
    </xf>
    <xf numFmtId="166" fontId="6" fillId="4" borderId="32" xfId="3" applyNumberFormat="1" applyFont="1" applyFill="1" applyBorder="1" applyAlignment="1">
      <alignment horizontal="right" vertical="top"/>
    </xf>
    <xf numFmtId="0" fontId="8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4" borderId="0" xfId="0" applyNumberFormat="1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1" fillId="2" borderId="48" xfId="0" applyFont="1" applyFill="1" applyBorder="1" applyAlignment="1">
      <alignment horizontal="center"/>
    </xf>
    <xf numFmtId="0" fontId="3" fillId="0" borderId="49" xfId="0" applyFont="1" applyFill="1" applyBorder="1" applyAlignment="1">
      <alignment horizontal="center"/>
    </xf>
    <xf numFmtId="2" fontId="3" fillId="0" borderId="49" xfId="0" applyNumberFormat="1" applyFont="1" applyFill="1" applyBorder="1" applyAlignment="1">
      <alignment horizontal="center"/>
    </xf>
    <xf numFmtId="164" fontId="3" fillId="0" borderId="1" xfId="0" applyNumberFormat="1" applyFon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9" fontId="6" fillId="0" borderId="26" xfId="2" applyNumberFormat="1" applyFont="1" applyBorder="1" applyAlignment="1">
      <alignment horizontal="right" vertical="top"/>
    </xf>
    <xf numFmtId="169" fontId="6" fillId="0" borderId="46" xfId="2" applyNumberFormat="1" applyFont="1" applyBorder="1" applyAlignment="1">
      <alignment horizontal="right" vertical="top"/>
    </xf>
    <xf numFmtId="169" fontId="6" fillId="0" borderId="27" xfId="2" applyNumberFormat="1" applyFont="1" applyBorder="1" applyAlignment="1">
      <alignment horizontal="right" vertical="top"/>
    </xf>
    <xf numFmtId="169" fontId="6" fillId="0" borderId="47" xfId="2" applyNumberFormat="1" applyFont="1" applyBorder="1" applyAlignment="1">
      <alignment horizontal="right" vertical="top"/>
    </xf>
    <xf numFmtId="169" fontId="6" fillId="0" borderId="36" xfId="2" applyNumberFormat="1" applyFont="1" applyBorder="1" applyAlignment="1">
      <alignment horizontal="right" vertical="top"/>
    </xf>
    <xf numFmtId="169" fontId="6" fillId="0" borderId="37" xfId="2" applyNumberFormat="1" applyFont="1" applyBorder="1" applyAlignment="1">
      <alignment horizontal="right" vertical="top"/>
    </xf>
    <xf numFmtId="169" fontId="7" fillId="4" borderId="36" xfId="2" applyNumberFormat="1" applyFont="1" applyFill="1" applyBorder="1" applyAlignment="1">
      <alignment horizontal="right" vertical="top"/>
    </xf>
    <xf numFmtId="169" fontId="6" fillId="4" borderId="46" xfId="2" applyNumberFormat="1" applyFont="1" applyFill="1" applyBorder="1" applyAlignment="1">
      <alignment horizontal="right" vertical="top"/>
    </xf>
    <xf numFmtId="169" fontId="7" fillId="4" borderId="26" xfId="3" applyNumberFormat="1" applyFont="1" applyFill="1" applyBorder="1" applyAlignment="1">
      <alignment horizontal="right" vertical="top"/>
    </xf>
    <xf numFmtId="169" fontId="6" fillId="0" borderId="26" xfId="3" applyNumberFormat="1" applyFont="1" applyBorder="1" applyAlignment="1">
      <alignment horizontal="right" vertical="top"/>
    </xf>
    <xf numFmtId="169" fontId="7" fillId="4" borderId="27" xfId="3" applyNumberFormat="1" applyFont="1" applyFill="1" applyBorder="1" applyAlignment="1">
      <alignment horizontal="right" vertical="top"/>
    </xf>
    <xf numFmtId="169" fontId="6" fillId="4" borderId="46" xfId="3" applyNumberFormat="1" applyFont="1" applyFill="1" applyBorder="1" applyAlignment="1">
      <alignment horizontal="right" vertical="top"/>
    </xf>
    <xf numFmtId="169" fontId="6" fillId="0" borderId="46" xfId="3" applyNumberFormat="1" applyFont="1" applyBorder="1" applyAlignment="1">
      <alignment horizontal="right" vertical="top"/>
    </xf>
    <xf numFmtId="169" fontId="6" fillId="4" borderId="47" xfId="3" applyNumberFormat="1" applyFont="1" applyFill="1" applyBorder="1" applyAlignment="1">
      <alignment horizontal="right" vertical="top"/>
    </xf>
    <xf numFmtId="169" fontId="7" fillId="4" borderId="36" xfId="3" applyNumberFormat="1" applyFont="1" applyFill="1" applyBorder="1" applyAlignment="1">
      <alignment horizontal="right" vertical="top"/>
    </xf>
    <xf numFmtId="169" fontId="6" fillId="0" borderId="36" xfId="3" applyNumberFormat="1" applyFont="1" applyBorder="1" applyAlignment="1">
      <alignment horizontal="right" vertical="top"/>
    </xf>
    <xf numFmtId="169" fontId="7" fillId="4" borderId="37" xfId="3" applyNumberFormat="1" applyFont="1" applyFill="1" applyBorder="1" applyAlignment="1">
      <alignment horizontal="right" vertical="top"/>
    </xf>
    <xf numFmtId="169" fontId="6" fillId="0" borderId="37" xfId="3" applyNumberFormat="1" applyFont="1" applyBorder="1" applyAlignment="1">
      <alignment horizontal="right" vertical="top"/>
    </xf>
    <xf numFmtId="169" fontId="6" fillId="0" borderId="47" xfId="3" applyNumberFormat="1" applyFont="1" applyBorder="1" applyAlignment="1">
      <alignment horizontal="right" vertical="top"/>
    </xf>
    <xf numFmtId="0" fontId="1" fillId="2" borderId="1" xfId="0" applyFont="1" applyFill="1" applyBorder="1" applyAlignment="1">
      <alignment horizontal="center"/>
    </xf>
    <xf numFmtId="0" fontId="1" fillId="2" borderId="50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3" borderId="2" xfId="0" applyFont="1" applyFill="1" applyBorder="1"/>
    <xf numFmtId="1" fontId="0" fillId="0" borderId="0" xfId="0" applyNumberFormat="1"/>
    <xf numFmtId="0" fontId="6" fillId="0" borderId="44" xfId="4" applyFont="1" applyBorder="1" applyAlignment="1">
      <alignment horizontal="center" wrapText="1"/>
    </xf>
    <xf numFmtId="0" fontId="6" fillId="0" borderId="45" xfId="4" applyFont="1" applyBorder="1" applyAlignment="1">
      <alignment horizontal="center" wrapText="1"/>
    </xf>
    <xf numFmtId="166" fontId="6" fillId="0" borderId="31" xfId="4" applyNumberFormat="1" applyFont="1" applyBorder="1" applyAlignment="1">
      <alignment horizontal="right" vertical="top"/>
    </xf>
    <xf numFmtId="166" fontId="6" fillId="0" borderId="32" xfId="4" applyNumberFormat="1" applyFont="1" applyBorder="1" applyAlignment="1">
      <alignment horizontal="right" vertical="top"/>
    </xf>
    <xf numFmtId="169" fontId="6" fillId="0" borderId="26" xfId="4" applyNumberFormat="1" applyFont="1" applyBorder="1" applyAlignment="1">
      <alignment horizontal="right" vertical="top"/>
    </xf>
    <xf numFmtId="169" fontId="6" fillId="0" borderId="27" xfId="4" applyNumberFormat="1" applyFont="1" applyBorder="1" applyAlignment="1">
      <alignment horizontal="right" vertical="top"/>
    </xf>
    <xf numFmtId="169" fontId="6" fillId="0" borderId="46" xfId="4" applyNumberFormat="1" applyFont="1" applyBorder="1" applyAlignment="1">
      <alignment horizontal="right" vertical="top"/>
    </xf>
    <xf numFmtId="169" fontId="6" fillId="0" borderId="47" xfId="4" applyNumberFormat="1" applyFont="1" applyBorder="1" applyAlignment="1">
      <alignment horizontal="right" vertical="top"/>
    </xf>
    <xf numFmtId="169" fontId="6" fillId="0" borderId="36" xfId="4" applyNumberFormat="1" applyFont="1" applyBorder="1" applyAlignment="1">
      <alignment horizontal="right" vertical="top"/>
    </xf>
    <xf numFmtId="169" fontId="6" fillId="0" borderId="37" xfId="4" applyNumberFormat="1" applyFont="1" applyBorder="1" applyAlignment="1">
      <alignment horizontal="right" vertical="top"/>
    </xf>
    <xf numFmtId="169" fontId="6" fillId="0" borderId="36" xfId="2" applyNumberFormat="1" applyFont="1" applyFill="1" applyBorder="1" applyAlignment="1">
      <alignment horizontal="right" vertical="top"/>
    </xf>
    <xf numFmtId="169" fontId="6" fillId="0" borderId="46" xfId="2" applyNumberFormat="1" applyFont="1" applyFill="1" applyBorder="1" applyAlignment="1">
      <alignment horizontal="right" vertical="top"/>
    </xf>
    <xf numFmtId="166" fontId="6" fillId="0" borderId="31" xfId="2" applyNumberFormat="1" applyFont="1" applyFill="1" applyBorder="1" applyAlignment="1">
      <alignment horizontal="right" vertical="top"/>
    </xf>
    <xf numFmtId="164" fontId="3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168" fontId="2" fillId="0" borderId="0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2" fontId="0" fillId="0" borderId="0" xfId="0" applyNumberFormat="1" applyFill="1"/>
    <xf numFmtId="2" fontId="0" fillId="4" borderId="0" xfId="0" applyNumberFormat="1" applyFill="1"/>
    <xf numFmtId="1" fontId="3" fillId="0" borderId="1" xfId="0" applyNumberFormat="1" applyFont="1" applyFill="1" applyBorder="1" applyAlignment="1">
      <alignment horizontal="center"/>
    </xf>
    <xf numFmtId="1" fontId="1" fillId="3" borderId="1" xfId="0" applyNumberFormat="1" applyFont="1" applyFill="1" applyBorder="1" applyAlignment="1">
      <alignment horizontal="center"/>
    </xf>
    <xf numFmtId="0" fontId="2" fillId="0" borderId="0" xfId="0" applyFont="1"/>
    <xf numFmtId="0" fontId="9" fillId="3" borderId="1" xfId="0" applyFont="1" applyFill="1" applyBorder="1"/>
    <xf numFmtId="0" fontId="1" fillId="0" borderId="0" xfId="0" applyFont="1" applyFill="1" applyBorder="1"/>
    <xf numFmtId="164" fontId="0" fillId="0" borderId="0" xfId="0" applyNumberFormat="1" applyFill="1"/>
    <xf numFmtId="0" fontId="2" fillId="0" borderId="0" xfId="0" applyFont="1" applyAlignment="1">
      <alignment horizontal="center"/>
    </xf>
    <xf numFmtId="0" fontId="4" fillId="0" borderId="51" xfId="3" applyFont="1" applyBorder="1" applyAlignment="1">
      <alignment horizontal="center" vertical="center" wrapText="1"/>
    </xf>
    <xf numFmtId="0" fontId="4" fillId="0" borderId="51" xfId="2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6" fillId="0" borderId="33" xfId="2" applyFont="1" applyBorder="1" applyAlignment="1">
      <alignment horizontal="left" vertical="top" wrapText="1"/>
    </xf>
    <xf numFmtId="0" fontId="4" fillId="0" borderId="11" xfId="2" applyFont="1" applyBorder="1" applyAlignment="1">
      <alignment horizontal="center" vertical="center"/>
    </xf>
    <xf numFmtId="0" fontId="4" fillId="0" borderId="28" xfId="2" applyFont="1" applyBorder="1" applyAlignment="1">
      <alignment horizontal="center" vertical="center"/>
    </xf>
    <xf numFmtId="0" fontId="6" fillId="0" borderId="33" xfId="1" applyFont="1" applyBorder="1" applyAlignment="1">
      <alignment horizontal="left" vertical="top" wrapText="1"/>
    </xf>
    <xf numFmtId="0" fontId="4" fillId="0" borderId="28" xfId="1" applyFont="1" applyBorder="1" applyAlignment="1">
      <alignment horizontal="center" vertical="center"/>
    </xf>
    <xf numFmtId="0" fontId="6" fillId="0" borderId="38" xfId="1" applyFont="1" applyBorder="1" applyAlignment="1">
      <alignment horizontal="left" vertical="top" wrapText="1"/>
    </xf>
    <xf numFmtId="0" fontId="4" fillId="0" borderId="19" xfId="1" applyFont="1" applyBorder="1" applyAlignment="1">
      <alignment horizontal="center" vertical="center"/>
    </xf>
    <xf numFmtId="0" fontId="6" fillId="0" borderId="33" xfId="3" applyFont="1" applyBorder="1" applyAlignment="1">
      <alignment horizontal="left" vertical="top" wrapText="1"/>
    </xf>
    <xf numFmtId="0" fontId="4" fillId="0" borderId="11" xfId="3" applyFont="1" applyBorder="1" applyAlignment="1">
      <alignment horizontal="center" vertical="center"/>
    </xf>
    <xf numFmtId="0" fontId="4" fillId="0" borderId="28" xfId="3" applyFont="1" applyBorder="1" applyAlignment="1">
      <alignment horizontal="center" vertical="center"/>
    </xf>
    <xf numFmtId="0" fontId="6" fillId="0" borderId="24" xfId="3" applyFont="1" applyBorder="1" applyAlignment="1">
      <alignment horizontal="left" vertical="top" wrapText="1"/>
    </xf>
    <xf numFmtId="0" fontId="6" fillId="0" borderId="24" xfId="2" applyFont="1" applyBorder="1" applyAlignment="1">
      <alignment horizontal="left" vertical="top" wrapText="1"/>
    </xf>
    <xf numFmtId="0" fontId="6" fillId="4" borderId="33" xfId="1" applyFont="1" applyFill="1" applyBorder="1" applyAlignment="1">
      <alignment horizontal="left" vertical="top" wrapText="1"/>
    </xf>
    <xf numFmtId="0" fontId="4" fillId="4" borderId="28" xfId="1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 textRotation="90"/>
    </xf>
    <xf numFmtId="0" fontId="6" fillId="0" borderId="13" xfId="1" applyFont="1" applyBorder="1" applyAlignment="1">
      <alignment horizontal="center" wrapText="1"/>
    </xf>
    <xf numFmtId="0" fontId="4" fillId="0" borderId="14" xfId="1" applyFont="1" applyBorder="1" applyAlignment="1">
      <alignment horizontal="center" vertical="center"/>
    </xf>
    <xf numFmtId="0" fontId="6" fillId="0" borderId="15" xfId="1" applyFont="1" applyBorder="1" applyAlignment="1">
      <alignment horizontal="center" wrapText="1"/>
    </xf>
    <xf numFmtId="0" fontId="4" fillId="0" borderId="16" xfId="1" applyFont="1" applyBorder="1" applyAlignment="1">
      <alignment horizontal="center" vertical="center"/>
    </xf>
    <xf numFmtId="0" fontId="6" fillId="0" borderId="17" xfId="1" applyFont="1" applyBorder="1" applyAlignment="1">
      <alignment horizontal="center" wrapText="1"/>
    </xf>
    <xf numFmtId="0" fontId="4" fillId="0" borderId="18" xfId="1" applyFont="1" applyBorder="1" applyAlignment="1">
      <alignment horizontal="center" vertical="center"/>
    </xf>
    <xf numFmtId="0" fontId="6" fillId="0" borderId="24" xfId="1" applyFont="1" applyBorder="1" applyAlignment="1">
      <alignment horizontal="left" vertical="top" wrapText="1"/>
    </xf>
    <xf numFmtId="168" fontId="2" fillId="0" borderId="48" xfId="0" applyNumberFormat="1" applyFont="1" applyFill="1" applyBorder="1" applyAlignment="1">
      <alignment horizontal="center"/>
    </xf>
    <xf numFmtId="168" fontId="2" fillId="0" borderId="0" xfId="0" applyNumberFormat="1" applyFont="1" applyFill="1" applyBorder="1" applyAlignment="1">
      <alignment horizontal="center"/>
    </xf>
    <xf numFmtId="0" fontId="4" fillId="0" borderId="0" xfId="1" applyFont="1" applyBorder="1" applyAlignment="1">
      <alignment horizontal="center" vertical="center" wrapText="1"/>
    </xf>
    <xf numFmtId="0" fontId="4" fillId="0" borderId="0" xfId="1" applyFont="1" applyBorder="1" applyAlignment="1">
      <alignment horizontal="center" vertical="center"/>
    </xf>
    <xf numFmtId="0" fontId="6" fillId="0" borderId="6" xfId="1" applyFont="1" applyBorder="1" applyAlignment="1">
      <alignment horizontal="center" wrapText="1"/>
    </xf>
    <xf numFmtId="0" fontId="4" fillId="0" borderId="7" xfId="1" applyFont="1" applyBorder="1" applyAlignment="1">
      <alignment horizontal="center" vertical="center"/>
    </xf>
    <xf numFmtId="0" fontId="6" fillId="0" borderId="8" xfId="1" applyFont="1" applyBorder="1" applyAlignment="1">
      <alignment horizontal="center" wrapText="1"/>
    </xf>
    <xf numFmtId="0" fontId="4" fillId="0" borderId="9" xfId="1" applyFont="1" applyBorder="1" applyAlignment="1">
      <alignment horizontal="center" vertical="center"/>
    </xf>
    <xf numFmtId="0" fontId="4" fillId="0" borderId="10" xfId="1" applyFont="1" applyBorder="1" applyAlignment="1">
      <alignment horizontal="center" vertical="center"/>
    </xf>
  </cellXfs>
  <cellStyles count="5">
    <cellStyle name="Normal" xfId="0" builtinId="0"/>
    <cellStyle name="Normal_All round correlations" xfId="3"/>
    <cellStyle name="Normal_All round vs offensive" xfId="1"/>
    <cellStyle name="Normal_Offensive correlations_1" xfId="2"/>
    <cellStyle name="Normal_Sheet1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123"/>
  <sheetViews>
    <sheetView tabSelected="1" zoomScale="90" zoomScaleNormal="90" workbookViewId="0"/>
  </sheetViews>
  <sheetFormatPr defaultRowHeight="15"/>
  <cols>
    <col min="1" max="1" width="4.140625" bestFit="1" customWidth="1"/>
    <col min="2" max="2" width="11.85546875" bestFit="1" customWidth="1"/>
    <col min="3" max="3" width="8.85546875" bestFit="1" customWidth="1"/>
    <col min="4" max="6" width="6.42578125" bestFit="1" customWidth="1"/>
    <col min="7" max="7" width="6.85546875" bestFit="1" customWidth="1"/>
    <col min="8" max="11" width="8.85546875" bestFit="1" customWidth="1"/>
    <col min="12" max="12" width="8.42578125" bestFit="1" customWidth="1"/>
    <col min="13" max="13" width="7.85546875" customWidth="1"/>
    <col min="14" max="14" width="7.42578125" customWidth="1"/>
    <col min="15" max="15" width="6.85546875" customWidth="1"/>
    <col min="16" max="16" width="8.5703125" bestFit="1" customWidth="1"/>
    <col min="17" max="17" width="8.140625" bestFit="1" customWidth="1"/>
    <col min="18" max="18" width="9.28515625" bestFit="1" customWidth="1"/>
    <col min="19" max="19" width="9.5703125" bestFit="1" customWidth="1"/>
    <col min="20" max="20" width="8.5703125" bestFit="1" customWidth="1"/>
    <col min="21" max="21" width="9.5703125" bestFit="1" customWidth="1"/>
    <col min="22" max="25" width="8.28515625" customWidth="1"/>
    <col min="26" max="26" width="11.42578125" bestFit="1" customWidth="1"/>
    <col min="27" max="27" width="8.7109375" customWidth="1"/>
    <col min="28" max="28" width="8.7109375" style="15"/>
    <col min="29" max="29" width="8.7109375" customWidth="1"/>
    <col min="35" max="35" width="8.85546875" customWidth="1"/>
  </cols>
  <sheetData>
    <row r="1" spans="1:50">
      <c r="B1" s="132" t="s">
        <v>100</v>
      </c>
      <c r="C1" s="139" t="s">
        <v>85</v>
      </c>
      <c r="D1" s="139"/>
      <c r="E1" s="139"/>
      <c r="F1" s="139"/>
      <c r="G1" s="139"/>
      <c r="H1" s="139" t="s">
        <v>86</v>
      </c>
      <c r="I1" s="139"/>
      <c r="J1" s="139"/>
      <c r="K1" s="139"/>
      <c r="L1" s="139"/>
      <c r="M1" s="139" t="s">
        <v>87</v>
      </c>
      <c r="N1" s="139"/>
      <c r="O1" s="139"/>
      <c r="P1" s="139"/>
      <c r="Q1" s="107" t="s">
        <v>105</v>
      </c>
      <c r="R1" s="139" t="s">
        <v>88</v>
      </c>
      <c r="S1" s="139"/>
      <c r="T1" s="139"/>
      <c r="U1" s="139"/>
      <c r="V1" s="139"/>
      <c r="W1" s="139"/>
      <c r="X1" s="139"/>
      <c r="Y1" s="139"/>
      <c r="AC1" s="136" t="s">
        <v>99</v>
      </c>
      <c r="AD1" s="136"/>
      <c r="AE1" s="136"/>
      <c r="AF1" s="136"/>
      <c r="AG1" s="136"/>
      <c r="AH1" s="136"/>
      <c r="AI1" s="136"/>
      <c r="AJ1" s="136"/>
      <c r="AK1" s="136"/>
      <c r="AL1" s="136"/>
      <c r="AM1" s="136"/>
      <c r="AN1" s="136"/>
      <c r="AO1" s="136"/>
      <c r="AP1" s="136"/>
      <c r="AQ1" s="136"/>
      <c r="AR1" s="136"/>
      <c r="AS1" s="136"/>
      <c r="AT1" s="136"/>
      <c r="AU1" s="136"/>
      <c r="AV1" s="136"/>
      <c r="AW1" s="136"/>
      <c r="AX1" s="136"/>
    </row>
    <row r="2" spans="1:50">
      <c r="B2" s="1"/>
      <c r="C2" s="106" t="s">
        <v>22</v>
      </c>
      <c r="D2" s="106" t="s">
        <v>23</v>
      </c>
      <c r="E2" s="106" t="s">
        <v>24</v>
      </c>
      <c r="F2" s="106" t="s">
        <v>25</v>
      </c>
      <c r="G2" s="106" t="s">
        <v>0</v>
      </c>
      <c r="H2" s="106" t="s">
        <v>1</v>
      </c>
      <c r="I2" s="106" t="s">
        <v>2</v>
      </c>
      <c r="J2" s="106" t="s">
        <v>3</v>
      </c>
      <c r="K2" s="106" t="s">
        <v>4</v>
      </c>
      <c r="L2" s="106" t="s">
        <v>5</v>
      </c>
      <c r="M2" s="106" t="s">
        <v>7</v>
      </c>
      <c r="N2" s="106" t="s">
        <v>8</v>
      </c>
      <c r="O2" s="106" t="s">
        <v>9</v>
      </c>
      <c r="P2" s="106" t="s">
        <v>10</v>
      </c>
      <c r="Q2" s="81" t="s">
        <v>6</v>
      </c>
      <c r="R2" s="106" t="s">
        <v>78</v>
      </c>
      <c r="S2" s="106" t="s">
        <v>84</v>
      </c>
      <c r="T2" s="106" t="s">
        <v>79</v>
      </c>
      <c r="U2" s="106" t="s">
        <v>84</v>
      </c>
      <c r="V2" s="106" t="s">
        <v>82</v>
      </c>
      <c r="W2" s="106" t="s">
        <v>83</v>
      </c>
      <c r="X2" s="106" t="s">
        <v>80</v>
      </c>
      <c r="Y2" s="106" t="s">
        <v>81</v>
      </c>
      <c r="Z2" s="105" t="s">
        <v>97</v>
      </c>
      <c r="AA2" s="127" t="s">
        <v>106</v>
      </c>
      <c r="AB2" s="124"/>
      <c r="AC2" s="16"/>
      <c r="AD2" s="12" t="s">
        <v>22</v>
      </c>
      <c r="AE2" s="12" t="s">
        <v>23</v>
      </c>
      <c r="AF2" s="12" t="s">
        <v>24</v>
      </c>
      <c r="AG2" s="12" t="s">
        <v>25</v>
      </c>
      <c r="AH2" s="12" t="s">
        <v>0</v>
      </c>
      <c r="AI2" s="12" t="s">
        <v>1</v>
      </c>
      <c r="AJ2" s="12" t="s">
        <v>2</v>
      </c>
      <c r="AK2" s="12" t="s">
        <v>3</v>
      </c>
      <c r="AL2" s="12" t="s">
        <v>4</v>
      </c>
      <c r="AM2" s="12" t="s">
        <v>5</v>
      </c>
      <c r="AN2" s="12" t="s">
        <v>7</v>
      </c>
      <c r="AO2" s="12" t="s">
        <v>8</v>
      </c>
      <c r="AP2" s="12" t="s">
        <v>9</v>
      </c>
      <c r="AQ2" s="12" t="s">
        <v>10</v>
      </c>
      <c r="AR2" s="8" t="s">
        <v>6</v>
      </c>
      <c r="AS2" s="106" t="s">
        <v>78</v>
      </c>
      <c r="AT2" s="106" t="s">
        <v>79</v>
      </c>
      <c r="AU2" s="106" t="s">
        <v>82</v>
      </c>
      <c r="AV2" s="106" t="s">
        <v>83</v>
      </c>
      <c r="AW2" s="106" t="s">
        <v>80</v>
      </c>
      <c r="AX2" s="106" t="s">
        <v>81</v>
      </c>
    </row>
    <row r="3" spans="1:50">
      <c r="A3" s="154" t="s">
        <v>21</v>
      </c>
      <c r="B3" s="1">
        <v>1</v>
      </c>
      <c r="C3" s="2">
        <v>2.96</v>
      </c>
      <c r="D3" s="2">
        <v>6.71</v>
      </c>
      <c r="E3" s="2">
        <v>3.47</v>
      </c>
      <c r="F3" s="3">
        <v>1.33</v>
      </c>
      <c r="G3" s="4">
        <v>0.45589743589743609</v>
      </c>
      <c r="H3" s="2">
        <v>438.81672756</v>
      </c>
      <c r="I3" s="2">
        <v>31.420794000000001</v>
      </c>
      <c r="J3" s="2">
        <v>8.06804904</v>
      </c>
      <c r="K3" s="3">
        <v>39.488843039999999</v>
      </c>
      <c r="L3" s="4">
        <v>478.30557060000007</v>
      </c>
      <c r="M3" s="4">
        <v>91.744013562195377</v>
      </c>
      <c r="N3" s="4">
        <v>6.5691883873702057</v>
      </c>
      <c r="O3" s="4">
        <v>1.686798050434414</v>
      </c>
      <c r="P3" s="4">
        <v>8.2559864378046193</v>
      </c>
      <c r="Q3" s="82">
        <v>46.91</v>
      </c>
      <c r="R3" s="84">
        <v>32</v>
      </c>
      <c r="S3" s="84">
        <f>(R3*100)/Q3</f>
        <v>68.215732253250906</v>
      </c>
      <c r="T3" s="84">
        <v>46.86</v>
      </c>
      <c r="U3" s="84">
        <f>(T3*100)/Q3</f>
        <v>99.893412918354301</v>
      </c>
      <c r="V3" s="84">
        <v>144.19999999999999</v>
      </c>
      <c r="W3" s="84">
        <v>163.68</v>
      </c>
      <c r="X3" s="84">
        <v>1.52</v>
      </c>
      <c r="Y3" s="84">
        <v>1.62</v>
      </c>
      <c r="Z3" s="84">
        <v>64.599999999999994</v>
      </c>
      <c r="AA3" s="130">
        <v>22</v>
      </c>
      <c r="AB3" s="123"/>
      <c r="AC3" s="19" t="s">
        <v>12</v>
      </c>
      <c r="AD3" s="18">
        <v>-0.33931037586330898</v>
      </c>
      <c r="AE3" s="18">
        <v>-0.198788377705373</v>
      </c>
      <c r="AF3" s="18">
        <v>-0.123839439139248</v>
      </c>
      <c r="AG3" s="18">
        <v>1.2847868604499799</v>
      </c>
      <c r="AH3" s="18">
        <v>7.6110775284149002E-2</v>
      </c>
      <c r="AI3" s="18">
        <v>-8.63577093619666E-2</v>
      </c>
      <c r="AJ3" s="18">
        <v>0.79606529596184605</v>
      </c>
      <c r="AK3" s="18">
        <v>-2.7692232378861301E-2</v>
      </c>
      <c r="AL3" s="18">
        <v>0.43588653862681298</v>
      </c>
      <c r="AM3" s="18">
        <v>-5.48050759030266E-2</v>
      </c>
      <c r="AN3" s="18">
        <v>-0.48779499781963398</v>
      </c>
      <c r="AO3" s="18">
        <v>0.47444119033543503</v>
      </c>
      <c r="AP3" s="18">
        <v>0.20052363703847501</v>
      </c>
      <c r="AQ3" s="18">
        <v>0.48779499781964297</v>
      </c>
      <c r="AR3" s="18">
        <v>-0.95007025143795598</v>
      </c>
      <c r="AS3" s="10">
        <v>0.52516515205318404</v>
      </c>
      <c r="AT3" s="10">
        <v>0.14131031167606201</v>
      </c>
      <c r="AU3" s="10">
        <v>0.49525364167220798</v>
      </c>
      <c r="AV3" s="10">
        <v>0.30461766562140002</v>
      </c>
      <c r="AW3" s="10">
        <v>0.73191661079426096</v>
      </c>
      <c r="AX3" s="10">
        <v>0.264839978836861</v>
      </c>
    </row>
    <row r="4" spans="1:50">
      <c r="A4" s="154"/>
      <c r="B4" s="1">
        <v>2</v>
      </c>
      <c r="C4" s="2">
        <v>3.8</v>
      </c>
      <c r="D4" s="2">
        <v>9.85</v>
      </c>
      <c r="E4" s="2">
        <v>4.6900000000000004</v>
      </c>
      <c r="F4" s="3">
        <v>1.18</v>
      </c>
      <c r="G4" s="4">
        <v>0.38514684024396512</v>
      </c>
      <c r="H4" s="2">
        <v>839.06187039999986</v>
      </c>
      <c r="I4" s="2">
        <v>14.057926200000002</v>
      </c>
      <c r="J4" s="2">
        <v>11.607462000000002</v>
      </c>
      <c r="K4" s="3">
        <v>25.665388200000006</v>
      </c>
      <c r="L4" s="4">
        <v>864.72725859999991</v>
      </c>
      <c r="M4" s="4">
        <v>97.031967253865403</v>
      </c>
      <c r="N4" s="4">
        <v>1.6257063785360359</v>
      </c>
      <c r="O4" s="4">
        <v>1.3423263675985619</v>
      </c>
      <c r="P4" s="4">
        <v>2.9680327461345981</v>
      </c>
      <c r="Q4" s="82">
        <v>38.909999999999997</v>
      </c>
      <c r="R4" s="84">
        <v>28.5</v>
      </c>
      <c r="S4" s="84">
        <f t="shared" ref="S4:S9" si="0">(R4*100)/Q4</f>
        <v>73.245952197378571</v>
      </c>
      <c r="T4" s="84">
        <v>40.380000000000003</v>
      </c>
      <c r="U4" s="84">
        <f t="shared" ref="U4:U9" si="1">(T4*100)/Q4</f>
        <v>103.77794911333849</v>
      </c>
      <c r="V4" s="84">
        <v>155</v>
      </c>
      <c r="W4" s="84">
        <v>182.95</v>
      </c>
      <c r="X4" s="84">
        <v>1.41</v>
      </c>
      <c r="Y4" s="84">
        <v>1.79</v>
      </c>
      <c r="Z4" s="84">
        <v>68.5</v>
      </c>
      <c r="AA4" s="130">
        <v>23</v>
      </c>
      <c r="AB4" s="123"/>
      <c r="AC4" s="14" t="s">
        <v>13</v>
      </c>
      <c r="AD4" s="18">
        <v>-1.20593758854931</v>
      </c>
      <c r="AE4" s="18">
        <v>-1.0729738490137699</v>
      </c>
      <c r="AF4" s="18">
        <v>-0.98282000455485097</v>
      </c>
      <c r="AG4" s="18">
        <v>0.38902278298093701</v>
      </c>
      <c r="AH4" s="18">
        <v>-0.81879884311043705</v>
      </c>
      <c r="AI4" s="18">
        <v>-0.94546286571435101</v>
      </c>
      <c r="AJ4" s="18">
        <v>-9.5219806314733799E-2</v>
      </c>
      <c r="AK4" s="18">
        <v>-0.87972016759554805</v>
      </c>
      <c r="AL4" s="18">
        <v>-0.42953741673247497</v>
      </c>
      <c r="AM4" s="18">
        <v>-0.91233688037289995</v>
      </c>
      <c r="AN4" s="18">
        <v>-1.3833152076931301</v>
      </c>
      <c r="AO4" s="18">
        <v>-0.42510295579319302</v>
      </c>
      <c r="AP4" s="18">
        <v>-0.65687342723148001</v>
      </c>
      <c r="AQ4" s="18">
        <v>-0.40772521205384699</v>
      </c>
      <c r="AR4" s="18">
        <v>-1.8508693162780401</v>
      </c>
      <c r="AS4" s="10">
        <v>-0.36233927758678502</v>
      </c>
      <c r="AT4" s="10">
        <v>-0.73943837404541102</v>
      </c>
      <c r="AU4" s="10">
        <v>-0.40249469323563902</v>
      </c>
      <c r="AV4" s="10">
        <v>-0.59471388180778095</v>
      </c>
      <c r="AW4" s="10">
        <v>-0.13527677888780501</v>
      </c>
      <c r="AX4" s="10">
        <v>-0.59816696374377798</v>
      </c>
    </row>
    <row r="5" spans="1:50">
      <c r="A5" s="154"/>
      <c r="B5" s="1">
        <v>3</v>
      </c>
      <c r="C5" s="2">
        <v>3.17</v>
      </c>
      <c r="D5" s="2">
        <v>8.08</v>
      </c>
      <c r="E5" s="2">
        <v>3.99</v>
      </c>
      <c r="F5" s="3">
        <v>1.26</v>
      </c>
      <c r="G5" s="4">
        <v>0.4013954826643652</v>
      </c>
      <c r="H5" s="2">
        <v>795.86246578800001</v>
      </c>
      <c r="I5" s="2">
        <v>20.361101280000003</v>
      </c>
      <c r="J5" s="2">
        <v>11.484326879999999</v>
      </c>
      <c r="K5" s="3">
        <v>31.845428160000004</v>
      </c>
      <c r="L5" s="4">
        <v>827.70789394799988</v>
      </c>
      <c r="M5" s="4">
        <v>96.152576483461601</v>
      </c>
      <c r="N5" s="4">
        <v>2.4599380323512019</v>
      </c>
      <c r="O5" s="4">
        <v>1.3874854841871898</v>
      </c>
      <c r="P5" s="4">
        <v>3.8474235165383921</v>
      </c>
      <c r="Q5" s="83">
        <v>45.67</v>
      </c>
      <c r="R5" s="84">
        <v>37.6</v>
      </c>
      <c r="S5" s="84">
        <f t="shared" si="0"/>
        <v>82.32975695204729</v>
      </c>
      <c r="T5" s="84">
        <v>46.65</v>
      </c>
      <c r="U5" s="84">
        <f t="shared" si="1"/>
        <v>102.1458287716225</v>
      </c>
      <c r="V5" s="84">
        <v>157.19999999999999</v>
      </c>
      <c r="W5" s="84">
        <v>180.28</v>
      </c>
      <c r="X5" s="84">
        <v>2.48</v>
      </c>
      <c r="Y5" s="84">
        <v>3.18</v>
      </c>
      <c r="Z5" s="84">
        <v>66.3</v>
      </c>
      <c r="AA5" s="130">
        <v>19</v>
      </c>
      <c r="AB5" s="123"/>
      <c r="AC5" s="14" t="s">
        <v>14</v>
      </c>
      <c r="AD5" s="18">
        <v>0.52731683682268804</v>
      </c>
      <c r="AE5" s="18">
        <v>0.67539709360302502</v>
      </c>
      <c r="AF5" s="18">
        <v>0.73514112627635497</v>
      </c>
      <c r="AG5" s="18">
        <v>2.1805509379190098</v>
      </c>
      <c r="AH5" s="18">
        <v>0.97102039367873505</v>
      </c>
      <c r="AI5" s="18">
        <v>0.77274744699041797</v>
      </c>
      <c r="AJ5" s="18">
        <v>1.6873503982384299</v>
      </c>
      <c r="AK5" s="18">
        <v>0.82433570283782498</v>
      </c>
      <c r="AL5" s="18">
        <v>1.3013104939861</v>
      </c>
      <c r="AM5" s="18">
        <v>0.80272672856684602</v>
      </c>
      <c r="AN5" s="18">
        <v>0.40772521205385698</v>
      </c>
      <c r="AO5" s="18">
        <v>1.37398533646406</v>
      </c>
      <c r="AP5" s="18">
        <v>1.05792070130843</v>
      </c>
      <c r="AQ5" s="18">
        <v>1.3833152076931301</v>
      </c>
      <c r="AR5" s="18">
        <v>-4.9271186597871101E-2</v>
      </c>
      <c r="AS5" s="10">
        <v>1.41266958169315</v>
      </c>
      <c r="AT5" s="10">
        <v>1.02205899739754</v>
      </c>
      <c r="AU5" s="10">
        <v>1.3930019765800601</v>
      </c>
      <c r="AV5" s="10">
        <v>1.20394921305058</v>
      </c>
      <c r="AW5" s="10">
        <v>1.5991100004763299</v>
      </c>
      <c r="AX5" s="10">
        <v>1.1278469214175</v>
      </c>
    </row>
    <row r="6" spans="1:50">
      <c r="A6" s="154"/>
      <c r="B6" s="1">
        <v>4</v>
      </c>
      <c r="C6" s="2">
        <v>3.6</v>
      </c>
      <c r="D6" s="2">
        <v>7.25</v>
      </c>
      <c r="E6" s="2">
        <v>4.04</v>
      </c>
      <c r="F6" s="3">
        <v>1.0900000000000001</v>
      </c>
      <c r="G6" s="4">
        <v>0.60363132541766706</v>
      </c>
      <c r="H6" s="2">
        <v>788.71676908800021</v>
      </c>
      <c r="I6" s="2">
        <v>17.873043840000001</v>
      </c>
      <c r="J6" s="2">
        <v>8.1427334399999989</v>
      </c>
      <c r="K6" s="3">
        <v>26.015777279999998</v>
      </c>
      <c r="L6" s="4">
        <v>814.73254636800016</v>
      </c>
      <c r="M6" s="4">
        <v>96.806832205737209</v>
      </c>
      <c r="N6" s="4">
        <v>2.1937314177120233</v>
      </c>
      <c r="O6" s="4">
        <v>0.99943637655074968</v>
      </c>
      <c r="P6" s="4">
        <v>3.1931677942627728</v>
      </c>
      <c r="Q6" s="82">
        <v>36.07</v>
      </c>
      <c r="R6" s="84">
        <v>24.98</v>
      </c>
      <c r="S6" s="84">
        <f t="shared" si="0"/>
        <v>69.254227890213471</v>
      </c>
      <c r="T6" s="84">
        <v>32.83</v>
      </c>
      <c r="U6" s="84">
        <f t="shared" si="1"/>
        <v>91.017466038258945</v>
      </c>
      <c r="V6" s="84">
        <v>151.1</v>
      </c>
      <c r="W6" s="84">
        <v>170.26</v>
      </c>
      <c r="X6" s="84">
        <v>1.62</v>
      </c>
      <c r="Y6" s="84">
        <v>1.8</v>
      </c>
      <c r="Z6" s="84">
        <v>81.599999999999994</v>
      </c>
      <c r="AA6" s="130">
        <v>18</v>
      </c>
      <c r="AB6" s="123"/>
      <c r="AC6" s="14" t="s">
        <v>15</v>
      </c>
      <c r="AD6" s="18">
        <v>0.86662721268599729</v>
      </c>
      <c r="AE6" s="18">
        <v>0.87418547130839797</v>
      </c>
      <c r="AF6" s="18">
        <v>0.85898056541560341</v>
      </c>
      <c r="AG6" s="18">
        <v>0.89576407746903797</v>
      </c>
      <c r="AH6" s="18">
        <v>0.89490961839458594</v>
      </c>
      <c r="AI6" s="18">
        <v>0.85910515635238427</v>
      </c>
      <c r="AJ6" s="18">
        <v>0.89128510227658009</v>
      </c>
      <c r="AK6" s="18">
        <v>0.85202793521668663</v>
      </c>
      <c r="AL6" s="18">
        <v>0.86542395535928851</v>
      </c>
      <c r="AM6" s="18">
        <v>0.85753180446987298</v>
      </c>
      <c r="AN6" s="18">
        <v>0.89552020987349112</v>
      </c>
      <c r="AO6" s="18">
        <v>0.89954414612862788</v>
      </c>
      <c r="AP6" s="18">
        <v>0.85739706426995488</v>
      </c>
      <c r="AQ6" s="18">
        <v>0.89552020987349057</v>
      </c>
      <c r="AR6" s="18">
        <v>0.90079906484008521</v>
      </c>
      <c r="AS6" s="10">
        <v>0.88750442963996934</v>
      </c>
      <c r="AT6" s="10">
        <v>0.88074868572147369</v>
      </c>
      <c r="AU6" s="10">
        <v>0.89774833490784722</v>
      </c>
      <c r="AV6" s="10">
        <v>0.8993315474291812</v>
      </c>
      <c r="AW6" s="10">
        <v>0.86719338968206594</v>
      </c>
      <c r="AX6" s="10">
        <v>0.86300694258063881</v>
      </c>
    </row>
    <row r="7" spans="1:50">
      <c r="A7" s="154"/>
      <c r="B7" s="1">
        <v>5</v>
      </c>
      <c r="C7" s="2">
        <v>3.39</v>
      </c>
      <c r="D7" s="2">
        <v>6.84</v>
      </c>
      <c r="E7" s="2">
        <v>3.77</v>
      </c>
      <c r="F7" s="3">
        <v>1.07</v>
      </c>
      <c r="G7" s="4">
        <v>0.49511686309943004</v>
      </c>
      <c r="H7" s="2">
        <v>1003.9463900639998</v>
      </c>
      <c r="I7" s="2">
        <v>18.382152960000003</v>
      </c>
      <c r="J7" s="2">
        <v>13.786614719999999</v>
      </c>
      <c r="K7" s="3">
        <v>32.168767680000002</v>
      </c>
      <c r="L7" s="4">
        <v>1036.115157744</v>
      </c>
      <c r="M7" s="4">
        <v>96.895251706379526</v>
      </c>
      <c r="N7" s="4">
        <v>1.7741418820688473</v>
      </c>
      <c r="O7" s="4">
        <v>1.3306064115516352</v>
      </c>
      <c r="P7" s="4">
        <v>3.104748293620482</v>
      </c>
      <c r="Q7" s="82">
        <v>45.02</v>
      </c>
      <c r="R7" s="84">
        <v>36.200000000000003</v>
      </c>
      <c r="S7" s="84">
        <f t="shared" si="0"/>
        <v>80.408707241226125</v>
      </c>
      <c r="T7" s="84">
        <v>52.23</v>
      </c>
      <c r="U7" s="84">
        <f t="shared" si="1"/>
        <v>116.01510439804531</v>
      </c>
      <c r="V7" s="84">
        <v>131.5</v>
      </c>
      <c r="W7" s="84">
        <v>168.96</v>
      </c>
      <c r="X7" s="84">
        <v>1.59</v>
      </c>
      <c r="Y7" s="84">
        <v>2.0099999999999998</v>
      </c>
      <c r="Z7" s="84">
        <v>67.8</v>
      </c>
      <c r="AA7" s="130">
        <v>19</v>
      </c>
      <c r="AB7" s="125"/>
      <c r="AC7" s="14" t="s">
        <v>16</v>
      </c>
      <c r="AD7" s="11">
        <v>14.455283357214805</v>
      </c>
      <c r="AE7" s="11">
        <v>21.501773454254526</v>
      </c>
      <c r="AF7" s="11">
        <v>25.717844109623044</v>
      </c>
      <c r="AG7" s="11">
        <v>97.227536716703824</v>
      </c>
      <c r="AH7" s="11">
        <v>40.167175209163666</v>
      </c>
      <c r="AI7" s="11">
        <v>28.174747634727293</v>
      </c>
      <c r="AJ7" s="11">
        <v>87.557593637353577</v>
      </c>
      <c r="AK7" s="11">
        <v>32.034106274225998</v>
      </c>
      <c r="AL7" s="11">
        <v>68.20686111943786</v>
      </c>
      <c r="AM7" s="11">
        <v>30.302949449857618</v>
      </c>
      <c r="AN7" s="11">
        <v>9.4484395295758468</v>
      </c>
      <c r="AO7" s="11">
        <v>70.931844257402446</v>
      </c>
      <c r="AP7" s="11">
        <v>50.042530324690929</v>
      </c>
      <c r="AQ7" s="11">
        <v>71.907753820278401</v>
      </c>
      <c r="AR7" s="11">
        <v>2.16056908725032</v>
      </c>
      <c r="AS7" s="109">
        <v>74.065387875231508</v>
      </c>
      <c r="AT7" s="109">
        <v>45.313059576359684</v>
      </c>
      <c r="AU7" s="109">
        <v>71.664897841259091</v>
      </c>
      <c r="AV7" s="109">
        <v>58.13769185138441</v>
      </c>
      <c r="AW7" s="109">
        <v>85.211998274357754</v>
      </c>
      <c r="AX7" s="109">
        <v>55.215252917215743</v>
      </c>
    </row>
    <row r="8" spans="1:50">
      <c r="A8" s="154"/>
      <c r="B8" s="1">
        <v>6</v>
      </c>
      <c r="C8" s="2">
        <v>4.2699999999999996</v>
      </c>
      <c r="D8" s="2">
        <v>8.9700000000000006</v>
      </c>
      <c r="E8" s="2">
        <v>4.8099999999999996</v>
      </c>
      <c r="F8" s="3">
        <v>1.07</v>
      </c>
      <c r="G8" s="4">
        <v>0.48</v>
      </c>
      <c r="H8" s="2">
        <v>705.40631252000003</v>
      </c>
      <c r="I8" s="2">
        <v>13.19672302</v>
      </c>
      <c r="J8" s="2">
        <v>0.23279776000000005</v>
      </c>
      <c r="K8" s="3">
        <v>13.429520780000001</v>
      </c>
      <c r="L8" s="4">
        <v>718.83583329999999</v>
      </c>
      <c r="M8" s="4">
        <v>98.131768039672096</v>
      </c>
      <c r="N8" s="4">
        <v>1.8358465742333769</v>
      </c>
      <c r="O8" s="4">
        <v>3.2385386094524848E-2</v>
      </c>
      <c r="P8" s="4">
        <v>1.8682319603279018</v>
      </c>
      <c r="Q8" s="83">
        <v>41.576312903225798</v>
      </c>
      <c r="R8" s="84">
        <v>29.19</v>
      </c>
      <c r="S8" s="84">
        <f t="shared" si="0"/>
        <v>70.208245901803437</v>
      </c>
      <c r="T8" s="84">
        <v>39.89</v>
      </c>
      <c r="U8" s="84">
        <f t="shared" si="1"/>
        <v>95.944053752070545</v>
      </c>
      <c r="V8" s="84">
        <v>129.23795970788706</v>
      </c>
      <c r="W8" s="84">
        <v>146.5</v>
      </c>
      <c r="X8" s="84">
        <v>1.27</v>
      </c>
      <c r="Y8" s="84">
        <v>1.51</v>
      </c>
      <c r="Z8" s="84">
        <v>69.55</v>
      </c>
      <c r="AA8" s="130">
        <v>27</v>
      </c>
      <c r="AB8" s="125"/>
      <c r="AC8" s="14" t="s">
        <v>17</v>
      </c>
      <c r="AD8" s="11">
        <v>24.51368797415001</v>
      </c>
      <c r="AE8" s="11">
        <v>28.595298743475347</v>
      </c>
      <c r="AF8" s="11">
        <v>30.428881433935949</v>
      </c>
      <c r="AG8" s="11">
        <v>1.9539460441588403</v>
      </c>
      <c r="AH8" s="11">
        <v>30.737162525462217</v>
      </c>
      <c r="AI8" s="11">
        <v>30.945549888530376</v>
      </c>
      <c r="AJ8" s="11">
        <v>8.8764516507699796</v>
      </c>
      <c r="AK8" s="11">
        <v>31.798464307904304</v>
      </c>
      <c r="AL8" s="11">
        <v>21.050129472863773</v>
      </c>
      <c r="AM8" s="11">
        <v>31.297463132398452</v>
      </c>
      <c r="AN8" s="11">
        <v>18.643806650146391</v>
      </c>
      <c r="AO8" s="11">
        <v>19.146050654693539</v>
      </c>
      <c r="AP8" s="11">
        <v>28.890218680870774</v>
      </c>
      <c r="AQ8" s="11">
        <v>18.643806650146004</v>
      </c>
      <c r="AR8" s="11">
        <v>5.9484509898517253</v>
      </c>
      <c r="AS8" s="109">
        <v>17.514143781217527</v>
      </c>
      <c r="AT8" s="109">
        <v>29.763392466836827</v>
      </c>
      <c r="AU8" s="109">
        <v>18.746247132078651</v>
      </c>
      <c r="AV8" s="109">
        <v>25.205431037242512</v>
      </c>
      <c r="AW8" s="109">
        <v>10.808723645485998</v>
      </c>
      <c r="AX8" s="109">
        <v>26.984532933521628</v>
      </c>
    </row>
    <row r="9" spans="1:50">
      <c r="A9" s="154"/>
      <c r="B9" s="1">
        <v>7</v>
      </c>
      <c r="C9" s="2">
        <v>4.4800000000000004</v>
      </c>
      <c r="D9" s="2">
        <v>7.15</v>
      </c>
      <c r="E9" s="2">
        <v>4.04</v>
      </c>
      <c r="F9" s="3">
        <v>1.07</v>
      </c>
      <c r="G9" s="4">
        <v>0.62</v>
      </c>
      <c r="H9" s="2">
        <v>806.44769499999995</v>
      </c>
      <c r="I9" s="2">
        <v>20.165049500000002</v>
      </c>
      <c r="J9" s="2">
        <v>11.262805000000002</v>
      </c>
      <c r="K9" s="3">
        <v>31.427854500000006</v>
      </c>
      <c r="L9" s="4">
        <v>837.87554950000015</v>
      </c>
      <c r="M9" s="4">
        <v>96.249102325667039</v>
      </c>
      <c r="N9" s="4">
        <v>2.4066879039534506</v>
      </c>
      <c r="O9" s="4">
        <v>1.3442097703795095</v>
      </c>
      <c r="P9" s="4">
        <v>3.7508976743329603</v>
      </c>
      <c r="Q9" s="83">
        <v>46.328240645161273</v>
      </c>
      <c r="R9" s="84">
        <v>26.77</v>
      </c>
      <c r="S9" s="84">
        <f t="shared" si="0"/>
        <v>57.783329621855557</v>
      </c>
      <c r="T9" s="84">
        <v>37.53</v>
      </c>
      <c r="U9" s="84">
        <f t="shared" si="1"/>
        <v>81.00890402346802</v>
      </c>
      <c r="V9" s="84">
        <v>144.20145482628396</v>
      </c>
      <c r="W9" s="84">
        <v>167</v>
      </c>
      <c r="X9" s="84">
        <v>1.1599999999999999</v>
      </c>
      <c r="Y9" s="84">
        <v>1.45</v>
      </c>
      <c r="Z9" s="84">
        <v>73.75</v>
      </c>
      <c r="AA9" s="130">
        <v>21</v>
      </c>
      <c r="AB9" s="125"/>
      <c r="AC9" s="14" t="s">
        <v>18</v>
      </c>
      <c r="AD9" s="11">
        <v>61.031028668635187</v>
      </c>
      <c r="AE9" s="11">
        <v>49.902927802270128</v>
      </c>
      <c r="AF9" s="11">
        <v>43.853274456441007</v>
      </c>
      <c r="AG9" s="11">
        <v>0.81851723913733221</v>
      </c>
      <c r="AH9" s="11">
        <v>29.095662265374113</v>
      </c>
      <c r="AI9" s="11">
        <v>40.879702476742331</v>
      </c>
      <c r="AJ9" s="11">
        <v>3.5659547118764428</v>
      </c>
      <c r="AK9" s="11">
        <v>36.167429417869698</v>
      </c>
      <c r="AL9" s="11">
        <v>10.743009407698368</v>
      </c>
      <c r="AM9" s="11">
        <v>38.39958741774393</v>
      </c>
      <c r="AN9" s="11">
        <v>71.907753820277762</v>
      </c>
      <c r="AO9" s="11">
        <v>9.9221050879040202</v>
      </c>
      <c r="AP9" s="11">
        <v>21.06725099443829</v>
      </c>
      <c r="AQ9" s="11">
        <v>9.448439529575591</v>
      </c>
      <c r="AR9" s="11">
        <v>91.890979922897955</v>
      </c>
      <c r="AS9" s="109">
        <v>8.4204683435509615</v>
      </c>
      <c r="AT9" s="109">
        <v>24.923547956803489</v>
      </c>
      <c r="AU9" s="109">
        <v>9.5888550266622641</v>
      </c>
      <c r="AV9" s="109">
        <v>16.656877111373081</v>
      </c>
      <c r="AW9" s="109">
        <v>3.9792780801562553</v>
      </c>
      <c r="AX9" s="109">
        <v>17.800214149262633</v>
      </c>
    </row>
    <row r="10" spans="1:50">
      <c r="A10" s="154"/>
      <c r="B10" s="5" t="s">
        <v>101</v>
      </c>
      <c r="C10" s="6">
        <f t="shared" ref="C10" si="2">AVERAGE(C3:C9)</f>
        <v>3.6671428571428568</v>
      </c>
      <c r="D10" s="6">
        <f t="shared" ref="D10:Z10" si="3">AVERAGE(D3:D9)</f>
        <v>7.8357142857142863</v>
      </c>
      <c r="E10" s="6">
        <f t="shared" si="3"/>
        <v>4.1157142857142857</v>
      </c>
      <c r="F10" s="6">
        <f t="shared" si="3"/>
        <v>1.1528571428571428</v>
      </c>
      <c r="G10" s="7">
        <f t="shared" si="3"/>
        <v>0.4915982781889805</v>
      </c>
      <c r="H10" s="6">
        <f t="shared" si="3"/>
        <v>768.32260434571424</v>
      </c>
      <c r="I10" s="6">
        <f t="shared" si="3"/>
        <v>19.350970114285719</v>
      </c>
      <c r="J10" s="6">
        <f t="shared" si="3"/>
        <v>9.2263984057142867</v>
      </c>
      <c r="K10" s="6">
        <f t="shared" si="3"/>
        <v>28.57736852</v>
      </c>
      <c r="L10" s="6">
        <f t="shared" si="3"/>
        <v>796.8999728657144</v>
      </c>
      <c r="M10" s="6">
        <f t="shared" si="3"/>
        <v>96.14450165385405</v>
      </c>
      <c r="N10" s="6">
        <f t="shared" si="3"/>
        <v>2.6950343680321631</v>
      </c>
      <c r="O10" s="6">
        <f t="shared" si="3"/>
        <v>1.1604639781137978</v>
      </c>
      <c r="P10" s="6">
        <f t="shared" si="3"/>
        <v>3.8554983461459607</v>
      </c>
      <c r="Q10" s="6">
        <f t="shared" si="3"/>
        <v>42.926364792626721</v>
      </c>
      <c r="R10" s="6">
        <f t="shared" si="3"/>
        <v>30.748571428571431</v>
      </c>
      <c r="S10" s="6">
        <f t="shared" si="3"/>
        <v>71.635136008253625</v>
      </c>
      <c r="T10" s="6">
        <f t="shared" si="3"/>
        <v>42.338571428571427</v>
      </c>
      <c r="U10" s="6">
        <f t="shared" si="3"/>
        <v>98.543245573594021</v>
      </c>
      <c r="V10" s="6">
        <f t="shared" si="3"/>
        <v>144.63420207631015</v>
      </c>
      <c r="W10" s="6">
        <f t="shared" si="3"/>
        <v>168.51857142857145</v>
      </c>
      <c r="X10" s="6">
        <f t="shared" si="3"/>
        <v>1.5785714285714287</v>
      </c>
      <c r="Y10" s="6">
        <f t="shared" si="3"/>
        <v>1.9085714285714286</v>
      </c>
      <c r="Z10" s="6">
        <f t="shared" si="3"/>
        <v>70.3</v>
      </c>
      <c r="AA10" s="131">
        <f t="shared" ref="AA10" si="4">AVERAGE(AA3:AA9)</f>
        <v>21.285714285714285</v>
      </c>
      <c r="AC10" s="76" t="s">
        <v>75</v>
      </c>
      <c r="AD10" s="77" t="s">
        <v>19</v>
      </c>
      <c r="AE10" s="78" t="s">
        <v>19</v>
      </c>
      <c r="AF10" s="78" t="s">
        <v>19</v>
      </c>
      <c r="AG10" s="79" t="s">
        <v>98</v>
      </c>
      <c r="AH10" s="77" t="s">
        <v>19</v>
      </c>
      <c r="AI10" s="77" t="s">
        <v>19</v>
      </c>
      <c r="AJ10" s="80" t="s">
        <v>77</v>
      </c>
      <c r="AK10" s="77" t="s">
        <v>19</v>
      </c>
      <c r="AL10" s="77" t="s">
        <v>19</v>
      </c>
      <c r="AM10" s="77" t="s">
        <v>19</v>
      </c>
      <c r="AN10" s="77" t="s">
        <v>19</v>
      </c>
      <c r="AO10" s="77" t="s">
        <v>19</v>
      </c>
      <c r="AP10" s="77" t="s">
        <v>19</v>
      </c>
      <c r="AQ10" s="77" t="s">
        <v>19</v>
      </c>
      <c r="AR10" s="80" t="s">
        <v>76</v>
      </c>
      <c r="AS10" s="77" t="s">
        <v>19</v>
      </c>
      <c r="AT10" s="77" t="s">
        <v>19</v>
      </c>
      <c r="AU10" s="77" t="s">
        <v>19</v>
      </c>
      <c r="AV10" s="77" t="s">
        <v>19</v>
      </c>
      <c r="AW10" s="80" t="s">
        <v>77</v>
      </c>
      <c r="AX10" s="77" t="s">
        <v>19</v>
      </c>
    </row>
    <row r="11" spans="1:50">
      <c r="A11" s="154"/>
      <c r="B11" s="5" t="s">
        <v>102</v>
      </c>
      <c r="C11" s="6">
        <f t="shared" ref="C11" si="5">STDEV(C3:C9)</f>
        <v>0.55832231687781797</v>
      </c>
      <c r="D11" s="6">
        <f t="shared" ref="D11:Z11" si="6">STDEV(D3:D9)</f>
        <v>1.1885264986929092</v>
      </c>
      <c r="E11" s="6">
        <f t="shared" si="6"/>
        <v>0.47881301649173064</v>
      </c>
      <c r="F11" s="6">
        <f t="shared" si="6"/>
        <v>0.1065698965803329</v>
      </c>
      <c r="G11" s="7">
        <f t="shared" si="6"/>
        <v>9.1221625207918308E-2</v>
      </c>
      <c r="H11" s="6">
        <f t="shared" si="6"/>
        <v>171.1154986321277</v>
      </c>
      <c r="I11" s="6">
        <f t="shared" si="6"/>
        <v>6.0052433031073607</v>
      </c>
      <c r="J11" s="6">
        <f t="shared" si="6"/>
        <v>4.4555430845728683</v>
      </c>
      <c r="K11" s="6">
        <f t="shared" si="6"/>
        <v>8.1164706870142247</v>
      </c>
      <c r="L11" s="6">
        <f t="shared" si="6"/>
        <v>169.49285873218642</v>
      </c>
      <c r="M11" s="6">
        <f t="shared" si="6"/>
        <v>2.045907794801507</v>
      </c>
      <c r="N11" s="6">
        <f t="shared" si="6"/>
        <v>1.738222126618002</v>
      </c>
      <c r="O11" s="6">
        <f t="shared" si="6"/>
        <v>0.53585483274909795</v>
      </c>
      <c r="P11" s="6">
        <f t="shared" si="6"/>
        <v>2.045907794801507</v>
      </c>
      <c r="Q11" s="6">
        <f t="shared" si="6"/>
        <v>4.1696625709856221</v>
      </c>
      <c r="R11" s="6">
        <f t="shared" si="6"/>
        <v>4.7401984085458828</v>
      </c>
      <c r="S11" s="6">
        <f t="shared" si="6"/>
        <v>8.2180167838216356</v>
      </c>
      <c r="T11" s="6">
        <f t="shared" si="6"/>
        <v>6.5858293038194677</v>
      </c>
      <c r="U11" s="6">
        <f t="shared" si="6"/>
        <v>10.941631648769796</v>
      </c>
      <c r="V11" s="6">
        <f t="shared" si="6"/>
        <v>10.932237737671597</v>
      </c>
      <c r="W11" s="6">
        <f t="shared" si="6"/>
        <v>11.974696138902546</v>
      </c>
      <c r="X11" s="6">
        <f t="shared" si="6"/>
        <v>0.4314096495377519</v>
      </c>
      <c r="Y11" s="6">
        <f t="shared" si="6"/>
        <v>0.59232391395892414</v>
      </c>
      <c r="Z11" s="6">
        <f t="shared" si="6"/>
        <v>5.7465206864675951</v>
      </c>
      <c r="AA11" s="131">
        <f t="shared" ref="AA11" si="7">STDEV(AA3:AA9)</f>
        <v>3.0937725468153912</v>
      </c>
      <c r="AN11" s="10"/>
      <c r="AO11" s="10"/>
      <c r="AP11" s="10"/>
      <c r="AQ11" s="10"/>
    </row>
    <row r="12" spans="1:50">
      <c r="A12" s="154"/>
      <c r="B12" s="133" t="s">
        <v>15</v>
      </c>
      <c r="C12" s="6">
        <f>_xlfn.CONFIDENCE.NORM(0.05,C11,7)</f>
        <v>0.41360336032684958</v>
      </c>
      <c r="D12" s="6">
        <f t="shared" ref="D12:Z12" si="8">_xlfn.CONFIDENCE.NORM(0.05,D11,7)</f>
        <v>0.88045657290906432</v>
      </c>
      <c r="E12" s="6">
        <f t="shared" si="8"/>
        <v>0.35470312864558728</v>
      </c>
      <c r="F12" s="6">
        <f t="shared" si="8"/>
        <v>7.8946633517707615E-2</v>
      </c>
      <c r="G12" s="7">
        <f t="shared" si="8"/>
        <v>6.7576683897319675E-2</v>
      </c>
      <c r="H12" s="6">
        <f t="shared" si="8"/>
        <v>126.76180603710392</v>
      </c>
      <c r="I12" s="6">
        <f t="shared" si="8"/>
        <v>4.4486647491274489</v>
      </c>
      <c r="J12" s="6">
        <f t="shared" si="8"/>
        <v>3.300651856736859</v>
      </c>
      <c r="K12" s="6">
        <f t="shared" si="8"/>
        <v>6.0126551432084261</v>
      </c>
      <c r="L12" s="6">
        <f t="shared" si="8"/>
        <v>125.55975966545047</v>
      </c>
      <c r="M12" s="6">
        <f t="shared" si="8"/>
        <v>1.5156018544642507</v>
      </c>
      <c r="N12" s="6">
        <f t="shared" si="8"/>
        <v>1.2876693100573628</v>
      </c>
      <c r="O12" s="6">
        <f t="shared" si="8"/>
        <v>0.3969595210017553</v>
      </c>
      <c r="P12" s="6">
        <f t="shared" si="8"/>
        <v>1.5156018544642507</v>
      </c>
      <c r="Q12" s="6">
        <f t="shared" si="8"/>
        <v>3.0888725000869863</v>
      </c>
      <c r="R12" s="6">
        <f t="shared" si="8"/>
        <v>3.5115235968968199</v>
      </c>
      <c r="S12" s="6">
        <f t="shared" si="8"/>
        <v>6.0878801621589247</v>
      </c>
      <c r="T12" s="6">
        <f t="shared" si="8"/>
        <v>4.8787609741827049</v>
      </c>
      <c r="U12" s="6">
        <f t="shared" si="8"/>
        <v>8.1055252147123902</v>
      </c>
      <c r="V12" s="6">
        <f t="shared" si="8"/>
        <v>8.0985662358584669</v>
      </c>
      <c r="W12" s="6">
        <f t="shared" si="8"/>
        <v>8.8708160362267918</v>
      </c>
      <c r="X12" s="6">
        <f t="shared" si="8"/>
        <v>0.31958686825210758</v>
      </c>
      <c r="Y12" s="6">
        <f t="shared" si="8"/>
        <v>0.43879163309349711</v>
      </c>
      <c r="Z12" s="6">
        <f t="shared" si="8"/>
        <v>4.257003874396232</v>
      </c>
      <c r="AA12" s="6">
        <f t="shared" ref="AA12" si="9">_xlfn.CONFIDENCE.NORM(0.05,AA11,7)</f>
        <v>2.2918566619464449</v>
      </c>
      <c r="AC12" s="16"/>
      <c r="AI12" s="10"/>
      <c r="AJ12" s="10"/>
      <c r="AR12" s="10"/>
    </row>
    <row r="13" spans="1:50">
      <c r="A13" s="154"/>
      <c r="B13" s="5" t="s">
        <v>103</v>
      </c>
      <c r="C13" s="6">
        <f>C10-C12</f>
        <v>3.2535394968160074</v>
      </c>
      <c r="D13" s="6">
        <f t="shared" ref="D13:Z13" si="10">D10-D12</f>
        <v>6.9552577128052224</v>
      </c>
      <c r="E13" s="6">
        <f t="shared" si="10"/>
        <v>3.7610111570686984</v>
      </c>
      <c r="F13" s="6">
        <f t="shared" si="10"/>
        <v>1.0739105093394352</v>
      </c>
      <c r="G13" s="7">
        <f t="shared" si="10"/>
        <v>0.42402159429166081</v>
      </c>
      <c r="H13" s="6">
        <f t="shared" si="10"/>
        <v>641.56079830861029</v>
      </c>
      <c r="I13" s="6">
        <f t="shared" si="10"/>
        <v>14.90230536515827</v>
      </c>
      <c r="J13" s="6">
        <f t="shared" si="10"/>
        <v>5.9257465489774273</v>
      </c>
      <c r="K13" s="6">
        <f t="shared" si="10"/>
        <v>22.564713376791573</v>
      </c>
      <c r="L13" s="6">
        <f t="shared" si="10"/>
        <v>671.34021320026397</v>
      </c>
      <c r="M13" s="6">
        <f t="shared" si="10"/>
        <v>94.628899799389799</v>
      </c>
      <c r="N13" s="6">
        <f t="shared" si="10"/>
        <v>1.4073650579748003</v>
      </c>
      <c r="O13" s="6">
        <f t="shared" si="10"/>
        <v>0.7635044571120424</v>
      </c>
      <c r="P13" s="6">
        <f t="shared" si="10"/>
        <v>2.33989649168171</v>
      </c>
      <c r="Q13" s="6">
        <f t="shared" si="10"/>
        <v>39.837492292539736</v>
      </c>
      <c r="R13" s="6">
        <f t="shared" si="10"/>
        <v>27.237047831674612</v>
      </c>
      <c r="S13" s="6">
        <f t="shared" si="10"/>
        <v>65.5472558460947</v>
      </c>
      <c r="T13" s="6">
        <f t="shared" si="10"/>
        <v>37.459810454388723</v>
      </c>
      <c r="U13" s="6">
        <f t="shared" si="10"/>
        <v>90.437720358881634</v>
      </c>
      <c r="V13" s="6">
        <f t="shared" si="10"/>
        <v>136.53563584045168</v>
      </c>
      <c r="W13" s="6">
        <f t="shared" si="10"/>
        <v>159.64775539234466</v>
      </c>
      <c r="X13" s="6">
        <f t="shared" si="10"/>
        <v>1.258984560319321</v>
      </c>
      <c r="Y13" s="6">
        <f t="shared" si="10"/>
        <v>1.4697797954779315</v>
      </c>
      <c r="Z13" s="6">
        <f t="shared" si="10"/>
        <v>66.042996125603764</v>
      </c>
      <c r="AA13" s="6">
        <f t="shared" ref="AA13" si="11">AA10-AA12</f>
        <v>18.993857623767841</v>
      </c>
      <c r="AG13" s="10"/>
      <c r="AI13" s="10"/>
      <c r="AJ13" s="10"/>
      <c r="AR13" s="10"/>
    </row>
    <row r="14" spans="1:50">
      <c r="A14" s="154"/>
      <c r="B14" s="5" t="s">
        <v>104</v>
      </c>
      <c r="C14" s="6">
        <f>C10+C12</f>
        <v>4.0807462174697067</v>
      </c>
      <c r="D14" s="6">
        <f t="shared" ref="D14:Z14" si="12">D10+D12</f>
        <v>8.7161708586233502</v>
      </c>
      <c r="E14" s="6">
        <f t="shared" si="12"/>
        <v>4.4704174143598729</v>
      </c>
      <c r="F14" s="6">
        <f t="shared" si="12"/>
        <v>1.2318037763748504</v>
      </c>
      <c r="G14" s="7">
        <f t="shared" si="12"/>
        <v>0.55917496208630013</v>
      </c>
      <c r="H14" s="6">
        <f t="shared" si="12"/>
        <v>895.08441038281819</v>
      </c>
      <c r="I14" s="6">
        <f t="shared" si="12"/>
        <v>23.799634863413168</v>
      </c>
      <c r="J14" s="6">
        <f t="shared" si="12"/>
        <v>12.527050262451146</v>
      </c>
      <c r="K14" s="6">
        <f t="shared" si="12"/>
        <v>34.590023663208427</v>
      </c>
      <c r="L14" s="6">
        <f t="shared" si="12"/>
        <v>922.45973253116483</v>
      </c>
      <c r="M14" s="6">
        <f t="shared" si="12"/>
        <v>97.660103508318301</v>
      </c>
      <c r="N14" s="6">
        <f t="shared" si="12"/>
        <v>3.9827036780895257</v>
      </c>
      <c r="O14" s="6">
        <f t="shared" si="12"/>
        <v>1.5574234991155531</v>
      </c>
      <c r="P14" s="6">
        <f t="shared" si="12"/>
        <v>5.3711002006102113</v>
      </c>
      <c r="Q14" s="6">
        <f t="shared" si="12"/>
        <v>46.015237292713707</v>
      </c>
      <c r="R14" s="6">
        <f t="shared" si="12"/>
        <v>34.260095025468253</v>
      </c>
      <c r="S14" s="6">
        <f t="shared" si="12"/>
        <v>77.723016170412549</v>
      </c>
      <c r="T14" s="6">
        <f t="shared" si="12"/>
        <v>47.217332402754131</v>
      </c>
      <c r="U14" s="6">
        <f t="shared" si="12"/>
        <v>106.64877078830641</v>
      </c>
      <c r="V14" s="6">
        <f t="shared" si="12"/>
        <v>152.73276831216862</v>
      </c>
      <c r="W14" s="6">
        <f t="shared" si="12"/>
        <v>177.38938746479823</v>
      </c>
      <c r="X14" s="6">
        <f t="shared" si="12"/>
        <v>1.8981582968235364</v>
      </c>
      <c r="Y14" s="6">
        <f t="shared" si="12"/>
        <v>2.3473630616649257</v>
      </c>
      <c r="Z14" s="6">
        <f t="shared" si="12"/>
        <v>74.55700387439623</v>
      </c>
      <c r="AA14" s="6">
        <f t="shared" ref="AA14" si="13">AA10+AA12</f>
        <v>23.577570947660728</v>
      </c>
      <c r="AG14" s="10"/>
      <c r="AI14" s="10"/>
      <c r="AJ14" s="10"/>
      <c r="AR14" s="10"/>
      <c r="AW14" t="s">
        <v>26</v>
      </c>
    </row>
    <row r="15" spans="1:50">
      <c r="A15" s="9"/>
      <c r="G15" s="10"/>
      <c r="I15" s="10"/>
      <c r="N15" s="10"/>
      <c r="AG15" s="10"/>
      <c r="AI15" s="10"/>
      <c r="AJ15" s="10"/>
      <c r="AR15" s="10"/>
    </row>
    <row r="16" spans="1:50" ht="14.45" customHeight="1">
      <c r="A16" s="154" t="s">
        <v>20</v>
      </c>
      <c r="B16" s="1">
        <v>1</v>
      </c>
      <c r="C16" s="3">
        <v>2.9908064516129049</v>
      </c>
      <c r="D16" s="3">
        <v>7.1346551724137939</v>
      </c>
      <c r="E16" s="3">
        <v>3.34</v>
      </c>
      <c r="F16" s="3">
        <v>1.08</v>
      </c>
      <c r="G16" s="4">
        <v>0.44810420241173499</v>
      </c>
      <c r="H16" s="3">
        <v>480.71675192133335</v>
      </c>
      <c r="I16" s="3">
        <v>15.31549016</v>
      </c>
      <c r="J16" s="3">
        <v>1.00397172</v>
      </c>
      <c r="K16" s="3">
        <v>16.319461880000002</v>
      </c>
      <c r="L16" s="4">
        <v>497.03621380133336</v>
      </c>
      <c r="M16" s="4">
        <v>96.716645301317428</v>
      </c>
      <c r="N16" s="4">
        <v>3.0813630344692831</v>
      </c>
      <c r="O16" s="4">
        <v>0.20199166421328205</v>
      </c>
      <c r="P16" s="4">
        <v>3.2833546986825657</v>
      </c>
      <c r="Q16" s="82">
        <v>43.04</v>
      </c>
      <c r="R16" s="84">
        <v>25.8</v>
      </c>
      <c r="S16" s="84">
        <f>(R16*100)/Q16</f>
        <v>59.944237918215613</v>
      </c>
      <c r="T16" s="84">
        <v>34.17</v>
      </c>
      <c r="U16" s="84">
        <f>(T16*100)/Q16</f>
        <v>79.391263940520446</v>
      </c>
      <c r="V16" s="84">
        <v>123.6</v>
      </c>
      <c r="W16" s="84">
        <v>139.08000000000001</v>
      </c>
      <c r="X16" s="84">
        <v>0.88</v>
      </c>
      <c r="Y16" s="84">
        <v>0.97</v>
      </c>
      <c r="Z16" s="84">
        <v>94.1</v>
      </c>
      <c r="AA16" s="130">
        <v>18</v>
      </c>
      <c r="AB16" s="123"/>
      <c r="AG16" s="109"/>
      <c r="AI16" s="109"/>
      <c r="AJ16" s="109"/>
      <c r="AR16" s="109"/>
    </row>
    <row r="17" spans="1:44">
      <c r="A17" s="154"/>
      <c r="B17" s="1">
        <v>2</v>
      </c>
      <c r="C17" s="2">
        <v>3.15</v>
      </c>
      <c r="D17" s="2">
        <v>7.99</v>
      </c>
      <c r="E17" s="2">
        <v>3.42</v>
      </c>
      <c r="F17" s="3">
        <v>1.05</v>
      </c>
      <c r="G17" s="4">
        <v>0.41189135475322997</v>
      </c>
      <c r="H17" s="2">
        <v>635.18559200000004</v>
      </c>
      <c r="I17" s="2">
        <v>18.761056000000004</v>
      </c>
      <c r="J17" s="2">
        <v>6.7278719999999996</v>
      </c>
      <c r="K17" s="3">
        <v>25.488928000000005</v>
      </c>
      <c r="L17" s="4">
        <v>660.67451999999992</v>
      </c>
      <c r="M17" s="4">
        <v>96.141984104366529</v>
      </c>
      <c r="N17" s="4">
        <v>2.8396820873309898</v>
      </c>
      <c r="O17" s="4">
        <v>1.01833380830246</v>
      </c>
      <c r="P17" s="4">
        <v>3.8580158956334505</v>
      </c>
      <c r="Q17" s="82">
        <v>37.659999999999997</v>
      </c>
      <c r="R17" s="84">
        <v>30.5</v>
      </c>
      <c r="S17" s="84">
        <f t="shared" ref="S17:S22" si="14">(R17*100)/Q17</f>
        <v>80.987785448751993</v>
      </c>
      <c r="T17" s="84">
        <v>41.03</v>
      </c>
      <c r="U17" s="84">
        <f t="shared" ref="U17:U22" si="15">(T17*100)/Q17</f>
        <v>108.94848645778015</v>
      </c>
      <c r="V17" s="84">
        <v>145</v>
      </c>
      <c r="W17" s="84">
        <v>163.13</v>
      </c>
      <c r="X17" s="84">
        <v>1.47</v>
      </c>
      <c r="Y17" s="84">
        <v>2.39</v>
      </c>
      <c r="Z17" s="84">
        <v>96</v>
      </c>
      <c r="AA17" s="130">
        <v>27</v>
      </c>
      <c r="AB17" s="123"/>
      <c r="AG17" s="109"/>
      <c r="AI17" s="109"/>
      <c r="AJ17" s="109"/>
      <c r="AR17" s="109"/>
    </row>
    <row r="18" spans="1:44">
      <c r="A18" s="154"/>
      <c r="B18" s="1">
        <v>3</v>
      </c>
      <c r="C18" s="2">
        <v>3.96</v>
      </c>
      <c r="D18" s="2">
        <v>7.7</v>
      </c>
      <c r="E18" s="2">
        <v>4.28</v>
      </c>
      <c r="F18" s="3">
        <v>1.03</v>
      </c>
      <c r="G18" s="4">
        <v>0.51406839884521438</v>
      </c>
      <c r="H18" s="2">
        <v>992.62791276000019</v>
      </c>
      <c r="I18" s="2">
        <v>15.256956000000002</v>
      </c>
      <c r="J18" s="2">
        <v>22.740458399999998</v>
      </c>
      <c r="K18" s="3">
        <v>37.997414400000004</v>
      </c>
      <c r="L18" s="4">
        <v>1030.6253271600001</v>
      </c>
      <c r="M18" s="4">
        <v>96.313168966582055</v>
      </c>
      <c r="N18" s="4">
        <v>1.4803591177059656</v>
      </c>
      <c r="O18" s="4">
        <v>2.2064719157119681</v>
      </c>
      <c r="P18" s="4">
        <v>3.6868310334179339</v>
      </c>
      <c r="Q18" s="83">
        <v>48.360553000000003</v>
      </c>
      <c r="R18" s="84">
        <v>31.1</v>
      </c>
      <c r="S18" s="84">
        <f t="shared" si="14"/>
        <v>64.308611193920797</v>
      </c>
      <c r="T18" s="84">
        <v>44</v>
      </c>
      <c r="U18" s="84">
        <f t="shared" si="15"/>
        <v>90.983244132878298</v>
      </c>
      <c r="V18" s="84">
        <v>139.30000000000001</v>
      </c>
      <c r="W18" s="84">
        <v>177.81</v>
      </c>
      <c r="X18" s="84">
        <v>2.09</v>
      </c>
      <c r="Y18" s="84">
        <v>3</v>
      </c>
      <c r="Z18" s="84">
        <v>66</v>
      </c>
      <c r="AA18" s="130">
        <v>19</v>
      </c>
      <c r="AB18" s="123"/>
      <c r="AG18" s="109"/>
      <c r="AI18" s="109"/>
      <c r="AJ18" s="109"/>
      <c r="AR18" s="109"/>
    </row>
    <row r="19" spans="1:44">
      <c r="A19" s="154"/>
      <c r="B19" s="1">
        <v>4</v>
      </c>
      <c r="C19" s="2">
        <v>4.5199999999999996</v>
      </c>
      <c r="D19" s="2">
        <v>8.81</v>
      </c>
      <c r="E19" s="2">
        <v>5.1100000000000003</v>
      </c>
      <c r="F19" s="3">
        <v>1.08</v>
      </c>
      <c r="G19" s="4">
        <v>0.51</v>
      </c>
      <c r="H19" s="2">
        <v>833.5535925600002</v>
      </c>
      <c r="I19" s="2">
        <v>15.361388640000005</v>
      </c>
      <c r="J19" s="2">
        <v>4.2001502400000001</v>
      </c>
      <c r="K19" s="3">
        <v>19.561538880000004</v>
      </c>
      <c r="L19" s="4">
        <v>848.91498120000017</v>
      </c>
      <c r="M19" s="4">
        <v>97.707045841868805</v>
      </c>
      <c r="N19" s="4">
        <v>1.8006231602141469</v>
      </c>
      <c r="O19" s="4">
        <v>0.49233099791706114</v>
      </c>
      <c r="P19" s="4">
        <v>2.2929541581312081</v>
      </c>
      <c r="Q19" s="83">
        <v>51.76186741935485</v>
      </c>
      <c r="R19" s="84">
        <v>22.99</v>
      </c>
      <c r="S19" s="84">
        <f t="shared" si="14"/>
        <v>44.414935446095512</v>
      </c>
      <c r="T19" s="84">
        <v>38.340000000000003</v>
      </c>
      <c r="U19" s="84">
        <f t="shared" si="15"/>
        <v>74.069970639552068</v>
      </c>
      <c r="V19" s="84">
        <v>121.83965402528277</v>
      </c>
      <c r="W19" s="84">
        <v>151.5</v>
      </c>
      <c r="X19" s="84">
        <v>0.75</v>
      </c>
      <c r="Y19" s="84">
        <v>1.06</v>
      </c>
      <c r="Z19" s="84">
        <v>70.2</v>
      </c>
      <c r="AA19" s="130">
        <v>23</v>
      </c>
      <c r="AB19" s="123"/>
    </row>
    <row r="20" spans="1:44">
      <c r="A20" s="154"/>
      <c r="B20" s="1">
        <v>5</v>
      </c>
      <c r="C20" s="3">
        <v>4.57</v>
      </c>
      <c r="D20" s="3">
        <v>9.76</v>
      </c>
      <c r="E20" s="2">
        <v>4.8499999999999996</v>
      </c>
      <c r="F20" s="3">
        <v>1.02</v>
      </c>
      <c r="G20" s="4">
        <v>0.46</v>
      </c>
      <c r="H20" s="3">
        <v>1026.5294631199999</v>
      </c>
      <c r="I20" s="3">
        <v>19.0313424</v>
      </c>
      <c r="J20" s="2">
        <v>12.596936160000002</v>
      </c>
      <c r="K20" s="3">
        <v>31.628278560000002</v>
      </c>
      <c r="L20" s="4">
        <v>1058.1577416800003</v>
      </c>
      <c r="M20" s="4">
        <v>97.011005324235967</v>
      </c>
      <c r="N20" s="4">
        <v>1.798535478253422</v>
      </c>
      <c r="O20" s="4">
        <v>1.1904591975105987</v>
      </c>
      <c r="P20" s="4">
        <v>2.9889946757640207</v>
      </c>
      <c r="Q20" s="82">
        <v>51.74</v>
      </c>
      <c r="R20" s="84">
        <v>28.774852630992179</v>
      </c>
      <c r="S20" s="84">
        <f t="shared" si="14"/>
        <v>55.614326693065664</v>
      </c>
      <c r="T20" s="84">
        <v>40.837769999999999</v>
      </c>
      <c r="U20" s="84">
        <f t="shared" si="15"/>
        <v>78.928817162736763</v>
      </c>
      <c r="V20" s="84">
        <v>152.55193169092945</v>
      </c>
      <c r="W20" s="84">
        <v>185.66666599999999</v>
      </c>
      <c r="X20" s="84">
        <v>1.1499999999999999</v>
      </c>
      <c r="Y20" s="84">
        <v>1.46</v>
      </c>
      <c r="Z20" s="84">
        <v>72.2</v>
      </c>
      <c r="AA20" s="130">
        <v>17</v>
      </c>
      <c r="AB20" s="123"/>
    </row>
    <row r="21" spans="1:44">
      <c r="A21" s="154"/>
      <c r="B21" s="1">
        <v>6</v>
      </c>
      <c r="C21" s="2">
        <v>4.12</v>
      </c>
      <c r="D21" s="2">
        <v>8.84</v>
      </c>
      <c r="E21" s="2">
        <v>4.5</v>
      </c>
      <c r="F21" s="3">
        <v>1.02</v>
      </c>
      <c r="G21" s="4">
        <v>0.47</v>
      </c>
      <c r="H21" s="2">
        <v>981.17484035999996</v>
      </c>
      <c r="I21" s="2">
        <v>14.230578959999999</v>
      </c>
      <c r="J21" s="2">
        <v>10.346990160000001</v>
      </c>
      <c r="K21" s="3">
        <v>24.577569119999996</v>
      </c>
      <c r="L21" s="4">
        <v>1005.7524094800001</v>
      </c>
      <c r="M21" s="4">
        <v>97.556300249610416</v>
      </c>
      <c r="N21" s="4">
        <v>1.4149187042323443</v>
      </c>
      <c r="O21" s="4">
        <v>1.0287810461572409</v>
      </c>
      <c r="P21" s="4">
        <v>2.4436997503895852</v>
      </c>
      <c r="Q21" s="82">
        <v>53.96</v>
      </c>
      <c r="R21" s="84">
        <v>32.049999999999997</v>
      </c>
      <c r="S21" s="84">
        <f t="shared" si="14"/>
        <v>59.395848776871745</v>
      </c>
      <c r="T21" s="84">
        <v>49.08</v>
      </c>
      <c r="U21" s="84">
        <f t="shared" si="15"/>
        <v>90.956263899184577</v>
      </c>
      <c r="V21" s="84">
        <v>151.38999999999999</v>
      </c>
      <c r="W21" s="84">
        <v>177.2</v>
      </c>
      <c r="X21" s="84">
        <v>1.31</v>
      </c>
      <c r="Y21" s="84">
        <v>1.61</v>
      </c>
      <c r="Z21" s="84">
        <v>66.3</v>
      </c>
      <c r="AA21" s="130">
        <v>18</v>
      </c>
      <c r="AB21" s="123"/>
    </row>
    <row r="22" spans="1:44">
      <c r="A22" s="154"/>
      <c r="B22" s="1">
        <v>7</v>
      </c>
      <c r="C22" s="2">
        <v>3.72</v>
      </c>
      <c r="D22" s="2">
        <v>7.42</v>
      </c>
      <c r="E22" s="2">
        <v>3.81</v>
      </c>
      <c r="F22" s="3">
        <v>0.98</v>
      </c>
      <c r="G22" s="4">
        <v>0.5</v>
      </c>
      <c r="H22" s="2">
        <v>473.98805916000003</v>
      </c>
      <c r="I22" s="2">
        <v>10.004006760000001</v>
      </c>
      <c r="J22" s="2">
        <v>0.81635070000000021</v>
      </c>
      <c r="K22" s="3">
        <v>10.82035746</v>
      </c>
      <c r="L22" s="4">
        <v>484.80841662</v>
      </c>
      <c r="M22" s="4">
        <v>97.768116829440046</v>
      </c>
      <c r="N22" s="4">
        <v>2.0634969231240241</v>
      </c>
      <c r="O22" s="4">
        <v>0.16838624743593675</v>
      </c>
      <c r="P22" s="4">
        <v>2.2318831705599607</v>
      </c>
      <c r="Q22" s="82">
        <v>49.92</v>
      </c>
      <c r="R22" s="84">
        <v>27.246145818181809</v>
      </c>
      <c r="S22" s="84">
        <f t="shared" si="14"/>
        <v>54.579619026806505</v>
      </c>
      <c r="T22" s="84">
        <v>37.912982</v>
      </c>
      <c r="U22" s="84">
        <f t="shared" si="15"/>
        <v>75.947479967948723</v>
      </c>
      <c r="V22" s="84">
        <v>135.528129395218</v>
      </c>
      <c r="W22" s="84">
        <v>151.19999999999999</v>
      </c>
      <c r="X22" s="84">
        <v>0.94</v>
      </c>
      <c r="Y22" s="84">
        <v>1.25</v>
      </c>
      <c r="Z22" s="84">
        <v>70.95</v>
      </c>
      <c r="AA22" s="130">
        <v>15</v>
      </c>
      <c r="AB22" s="123"/>
    </row>
    <row r="23" spans="1:44">
      <c r="A23" s="154"/>
      <c r="B23" s="1">
        <v>8</v>
      </c>
      <c r="C23" s="2">
        <v>3.94</v>
      </c>
      <c r="D23" s="2">
        <v>6.89</v>
      </c>
      <c r="E23" s="2">
        <v>4.21</v>
      </c>
      <c r="F23" s="3">
        <v>1.05</v>
      </c>
      <c r="G23" s="4">
        <v>0.56999999999999995</v>
      </c>
      <c r="H23" s="2">
        <v>870.61496248000003</v>
      </c>
      <c r="I23" s="2">
        <v>13.83360104</v>
      </c>
      <c r="J23" s="2">
        <v>16.884155440000001</v>
      </c>
      <c r="K23" s="3">
        <v>30.717756480000006</v>
      </c>
      <c r="L23" s="4">
        <v>884.44856351999988</v>
      </c>
      <c r="M23" s="4">
        <v>96.591962564562905</v>
      </c>
      <c r="N23" s="4">
        <v>1.5347940609503068</v>
      </c>
      <c r="O23" s="4">
        <v>1.8732433744868078</v>
      </c>
      <c r="P23" s="4">
        <v>3.4080374354371155</v>
      </c>
      <c r="R23" s="85">
        <v>29.44</v>
      </c>
      <c r="S23" s="84"/>
      <c r="T23" s="85">
        <v>46.31</v>
      </c>
      <c r="U23" s="84"/>
      <c r="V23" s="85"/>
      <c r="W23" s="85"/>
      <c r="X23" s="85">
        <v>1.37</v>
      </c>
      <c r="Y23" s="85">
        <v>2.06</v>
      </c>
      <c r="Z23" s="84">
        <v>63.4</v>
      </c>
      <c r="AA23" s="130">
        <v>19</v>
      </c>
      <c r="AB23" s="123"/>
      <c r="AD23" s="17"/>
      <c r="AE23" s="17"/>
      <c r="AF23" s="17"/>
      <c r="AG23" s="17"/>
      <c r="AH23" s="17"/>
      <c r="AI23" s="17"/>
      <c r="AJ23" s="17"/>
      <c r="AK23" s="17"/>
      <c r="AL23" s="17"/>
      <c r="AM23" s="17"/>
      <c r="AN23" s="17"/>
      <c r="AO23" s="17"/>
      <c r="AP23" s="17"/>
      <c r="AQ23" s="17"/>
      <c r="AR23" s="17"/>
    </row>
    <row r="24" spans="1:44">
      <c r="A24" s="154"/>
      <c r="B24" s="5" t="s">
        <v>101</v>
      </c>
      <c r="C24" s="6">
        <f t="shared" ref="C24" si="16">AVERAGE(C16:C23)</f>
        <v>3.8713508064516131</v>
      </c>
      <c r="D24" s="6">
        <f t="shared" ref="D24:Z24" si="17">AVERAGE(D16:D23)</f>
        <v>8.0680818965517247</v>
      </c>
      <c r="E24" s="6">
        <f t="shared" si="17"/>
        <v>4.1899999999999995</v>
      </c>
      <c r="F24" s="6">
        <f t="shared" si="17"/>
        <v>1.0387500000000001</v>
      </c>
      <c r="G24" s="7">
        <f t="shared" si="17"/>
        <v>0.48550799450127241</v>
      </c>
      <c r="H24" s="6">
        <f t="shared" si="17"/>
        <v>786.7988967951668</v>
      </c>
      <c r="I24" s="6">
        <f t="shared" si="17"/>
        <v>15.224302495000002</v>
      </c>
      <c r="J24" s="6">
        <f t="shared" si="17"/>
        <v>9.4146106025000016</v>
      </c>
      <c r="K24" s="6">
        <f t="shared" si="17"/>
        <v>24.638913097500001</v>
      </c>
      <c r="L24" s="6">
        <f t="shared" si="17"/>
        <v>808.80227168266674</v>
      </c>
      <c r="M24" s="6">
        <f t="shared" si="17"/>
        <v>96.975778647748015</v>
      </c>
      <c r="N24" s="6">
        <f t="shared" si="17"/>
        <v>2.0017215707850604</v>
      </c>
      <c r="O24" s="6">
        <f t="shared" si="17"/>
        <v>1.0224997814669194</v>
      </c>
      <c r="P24" s="6">
        <f t="shared" si="17"/>
        <v>3.0242213522519799</v>
      </c>
      <c r="Q24" s="6">
        <f t="shared" si="17"/>
        <v>48.063202917050695</v>
      </c>
      <c r="R24" s="6">
        <f t="shared" si="17"/>
        <v>28.487624806146751</v>
      </c>
      <c r="S24" s="6">
        <f t="shared" si="17"/>
        <v>59.892194929103972</v>
      </c>
      <c r="T24" s="6">
        <f t="shared" si="17"/>
        <v>41.460094000000005</v>
      </c>
      <c r="U24" s="6">
        <f t="shared" si="17"/>
        <v>85.603646600085867</v>
      </c>
      <c r="V24" s="6">
        <f t="shared" si="17"/>
        <v>138.45853073020433</v>
      </c>
      <c r="W24" s="6">
        <f t="shared" si="17"/>
        <v>163.655238</v>
      </c>
      <c r="X24" s="6">
        <f t="shared" si="17"/>
        <v>1.2450000000000001</v>
      </c>
      <c r="Y24" s="6">
        <f t="shared" si="17"/>
        <v>1.7249999999999999</v>
      </c>
      <c r="Z24" s="6">
        <f t="shared" si="17"/>
        <v>74.893749999999997</v>
      </c>
      <c r="AA24" s="131">
        <f t="shared" ref="AA24" si="18">AVERAGE(AA16:AA23)</f>
        <v>19.5</v>
      </c>
    </row>
    <row r="25" spans="1:44">
      <c r="A25" s="154"/>
      <c r="B25" s="5" t="s">
        <v>102</v>
      </c>
      <c r="C25" s="6">
        <f t="shared" ref="C25" si="19">STDEV(C16:C23)</f>
        <v>0.57344406852691865</v>
      </c>
      <c r="D25" s="6">
        <f t="shared" ref="D25:Z25" si="20">STDEV(D16:D23)</f>
        <v>0.9877565137743366</v>
      </c>
      <c r="E25" s="6">
        <f t="shared" si="20"/>
        <v>0.63767434590751249</v>
      </c>
      <c r="F25" s="6">
        <f t="shared" si="20"/>
        <v>3.3567628964311973E-2</v>
      </c>
      <c r="G25" s="7">
        <f t="shared" si="20"/>
        <v>4.8512268306378156E-2</v>
      </c>
      <c r="H25" s="6">
        <f t="shared" si="20"/>
        <v>227.20442773182867</v>
      </c>
      <c r="I25" s="6">
        <f t="shared" si="20"/>
        <v>2.858655448383062</v>
      </c>
      <c r="J25" s="6">
        <f t="shared" si="20"/>
        <v>7.7776872080855881</v>
      </c>
      <c r="K25" s="6">
        <f t="shared" si="20"/>
        <v>8.8715024441496606</v>
      </c>
      <c r="L25" s="6">
        <f t="shared" si="20"/>
        <v>233.48792867379009</v>
      </c>
      <c r="M25" s="6">
        <f t="shared" si="20"/>
        <v>0.63802458074245216</v>
      </c>
      <c r="N25" s="6">
        <f t="shared" si="20"/>
        <v>0.63104477785435609</v>
      </c>
      <c r="O25" s="6">
        <f t="shared" si="20"/>
        <v>0.74042886118539952</v>
      </c>
      <c r="P25" s="6">
        <f t="shared" si="20"/>
        <v>0.63802458074244461</v>
      </c>
      <c r="Q25" s="6">
        <f t="shared" si="20"/>
        <v>5.7585658325307874</v>
      </c>
      <c r="R25" s="6">
        <f t="shared" si="20"/>
        <v>3.0128929883476978</v>
      </c>
      <c r="S25" s="6">
        <f t="shared" si="20"/>
        <v>11.186650678668387</v>
      </c>
      <c r="T25" s="6">
        <f t="shared" si="20"/>
        <v>4.8413458399577767</v>
      </c>
      <c r="U25" s="6">
        <f t="shared" si="20"/>
        <v>12.328736154905132</v>
      </c>
      <c r="V25" s="6">
        <f t="shared" si="20"/>
        <v>12.348387136471368</v>
      </c>
      <c r="W25" s="6">
        <f t="shared" si="20"/>
        <v>17.20184965683946</v>
      </c>
      <c r="X25" s="6">
        <f t="shared" si="20"/>
        <v>0.42507142257003577</v>
      </c>
      <c r="Y25" s="6">
        <f t="shared" si="20"/>
        <v>0.7072481884034777</v>
      </c>
      <c r="Z25" s="6">
        <f t="shared" si="20"/>
        <v>12.785327458234537</v>
      </c>
      <c r="AA25" s="131">
        <f t="shared" ref="AA25" si="21">STDEV(AA16:AA23)</f>
        <v>3.7796447300922722</v>
      </c>
    </row>
    <row r="26" spans="1:44">
      <c r="A26" s="154"/>
      <c r="B26" s="133" t="s">
        <v>15</v>
      </c>
      <c r="C26" s="6">
        <f>_xlfn.CONFIDENCE.NORM(0.05,C25,8)</f>
        <v>0.39736916381104748</v>
      </c>
      <c r="D26" s="6">
        <f t="shared" ref="D26:Z26" si="22">_xlfn.CONFIDENCE.NORM(0.05,D25,8)</f>
        <v>0.68446776498307893</v>
      </c>
      <c r="E26" s="6">
        <f t="shared" si="22"/>
        <v>0.44187765734145029</v>
      </c>
      <c r="F26" s="6">
        <f t="shared" si="22"/>
        <v>2.3260752677995482E-2</v>
      </c>
      <c r="G26" s="7">
        <f t="shared" si="22"/>
        <v>3.3616669086843569E-2</v>
      </c>
      <c r="H26" s="6">
        <f t="shared" si="22"/>
        <v>157.44174265136064</v>
      </c>
      <c r="I26" s="6">
        <f t="shared" si="22"/>
        <v>1.9809107592060637</v>
      </c>
      <c r="J26" s="6">
        <f t="shared" si="22"/>
        <v>5.3895632231406907</v>
      </c>
      <c r="K26" s="6">
        <f t="shared" si="22"/>
        <v>6.1475245825372626</v>
      </c>
      <c r="L26" s="6">
        <f t="shared" si="22"/>
        <v>161.79590664424521</v>
      </c>
      <c r="M26" s="6">
        <f t="shared" si="22"/>
        <v>0.44212035324003202</v>
      </c>
      <c r="N26" s="6">
        <f t="shared" si="22"/>
        <v>0.43728368548212238</v>
      </c>
      <c r="O26" s="6">
        <f t="shared" si="22"/>
        <v>0.51308159518786089</v>
      </c>
      <c r="P26" s="6">
        <f t="shared" si="22"/>
        <v>0.4421203532400268</v>
      </c>
      <c r="Q26" s="6">
        <f t="shared" si="22"/>
        <v>3.9904092050369009</v>
      </c>
      <c r="R26" s="6">
        <f t="shared" si="22"/>
        <v>2.0877899574537011</v>
      </c>
      <c r="S26" s="6">
        <f t="shared" si="22"/>
        <v>7.7518109786152163</v>
      </c>
      <c r="T26" s="6">
        <f t="shared" si="22"/>
        <v>3.354819857298442</v>
      </c>
      <c r="U26" s="6">
        <f t="shared" si="22"/>
        <v>8.5432212932405793</v>
      </c>
      <c r="V26" s="6">
        <f t="shared" si="22"/>
        <v>8.5568384784930167</v>
      </c>
      <c r="W26" s="6">
        <f t="shared" si="22"/>
        <v>11.920054612650997</v>
      </c>
      <c r="X26" s="6">
        <f t="shared" si="22"/>
        <v>0.29455405508078519</v>
      </c>
      <c r="Y26" s="6">
        <f t="shared" si="22"/>
        <v>0.49008898453638045</v>
      </c>
      <c r="Z26" s="6">
        <f t="shared" si="22"/>
        <v>8.8596171099650913</v>
      </c>
      <c r="AA26" s="6">
        <f t="shared" ref="AA26" si="23">_xlfn.CONFIDENCE.NORM(0.05,AA25,8)</f>
        <v>2.6191120430589923</v>
      </c>
    </row>
    <row r="27" spans="1:44">
      <c r="A27" s="154"/>
      <c r="B27" s="5" t="s">
        <v>103</v>
      </c>
      <c r="C27" s="6">
        <f>C24-C26</f>
        <v>3.4739816426405659</v>
      </c>
      <c r="D27" s="6">
        <f t="shared" ref="D27:Z27" si="24">D24-D26</f>
        <v>7.3836141315686454</v>
      </c>
      <c r="E27" s="6">
        <f t="shared" si="24"/>
        <v>3.748122342658549</v>
      </c>
      <c r="F27" s="6">
        <f t="shared" si="24"/>
        <v>1.0154892473220045</v>
      </c>
      <c r="G27" s="7">
        <f t="shared" si="24"/>
        <v>0.45189132541442883</v>
      </c>
      <c r="H27" s="6">
        <f t="shared" si="24"/>
        <v>629.35715414380616</v>
      </c>
      <c r="I27" s="6">
        <f t="shared" si="24"/>
        <v>13.243391735793939</v>
      </c>
      <c r="J27" s="6">
        <f t="shared" si="24"/>
        <v>4.0250473793593109</v>
      </c>
      <c r="K27" s="6">
        <f t="shared" si="24"/>
        <v>18.49138851496274</v>
      </c>
      <c r="L27" s="6">
        <f t="shared" si="24"/>
        <v>647.00636503842156</v>
      </c>
      <c r="M27" s="6">
        <f t="shared" si="24"/>
        <v>96.533658294507987</v>
      </c>
      <c r="N27" s="6">
        <f t="shared" si="24"/>
        <v>1.5644378853029379</v>
      </c>
      <c r="O27" s="6">
        <f t="shared" si="24"/>
        <v>0.50941818627905855</v>
      </c>
      <c r="P27" s="6">
        <f t="shared" si="24"/>
        <v>2.5821009990119532</v>
      </c>
      <c r="Q27" s="6">
        <f t="shared" si="24"/>
        <v>44.072793712013791</v>
      </c>
      <c r="R27" s="6">
        <f t="shared" si="24"/>
        <v>26.39983484869305</v>
      </c>
      <c r="S27" s="6">
        <f t="shared" si="24"/>
        <v>52.140383950488754</v>
      </c>
      <c r="T27" s="6">
        <f t="shared" si="24"/>
        <v>38.10527414270156</v>
      </c>
      <c r="U27" s="6">
        <f t="shared" si="24"/>
        <v>77.060425306845289</v>
      </c>
      <c r="V27" s="6">
        <f t="shared" si="24"/>
        <v>129.90169225171132</v>
      </c>
      <c r="W27" s="6">
        <f t="shared" si="24"/>
        <v>151.735183387349</v>
      </c>
      <c r="X27" s="6">
        <f t="shared" si="24"/>
        <v>0.95044594491921486</v>
      </c>
      <c r="Y27" s="6">
        <f t="shared" si="24"/>
        <v>1.2349110154636194</v>
      </c>
      <c r="Z27" s="6">
        <f t="shared" si="24"/>
        <v>66.034132890034911</v>
      </c>
      <c r="AA27" s="6">
        <f t="shared" ref="AA27" si="25">AA24-AA26</f>
        <v>16.88088795694101</v>
      </c>
    </row>
    <row r="28" spans="1:44">
      <c r="A28" s="154"/>
      <c r="B28" s="5" t="s">
        <v>104</v>
      </c>
      <c r="C28" s="6">
        <f>C24+C26</f>
        <v>4.2687199702626604</v>
      </c>
      <c r="D28" s="6">
        <f t="shared" ref="D28:Z28" si="26">D24+D26</f>
        <v>8.752549661534804</v>
      </c>
      <c r="E28" s="6">
        <f t="shared" si="26"/>
        <v>4.63187765734145</v>
      </c>
      <c r="F28" s="6">
        <f t="shared" si="26"/>
        <v>1.0620107526779956</v>
      </c>
      <c r="G28" s="7">
        <f t="shared" si="26"/>
        <v>0.51912466358811593</v>
      </c>
      <c r="H28" s="6">
        <f t="shared" si="26"/>
        <v>944.24063944652744</v>
      </c>
      <c r="I28" s="6">
        <f t="shared" si="26"/>
        <v>17.205213254206065</v>
      </c>
      <c r="J28" s="6">
        <f t="shared" si="26"/>
        <v>14.804173825640692</v>
      </c>
      <c r="K28" s="6">
        <f t="shared" si="26"/>
        <v>30.786437680037263</v>
      </c>
      <c r="L28" s="6">
        <f t="shared" si="26"/>
        <v>970.59817832691192</v>
      </c>
      <c r="M28" s="6">
        <f t="shared" si="26"/>
        <v>97.417899000988044</v>
      </c>
      <c r="N28" s="6">
        <f t="shared" si="26"/>
        <v>2.4390052562671829</v>
      </c>
      <c r="O28" s="6">
        <f t="shared" si="26"/>
        <v>1.5355813766547803</v>
      </c>
      <c r="P28" s="6">
        <f t="shared" si="26"/>
        <v>3.4663417054920065</v>
      </c>
      <c r="Q28" s="6">
        <f t="shared" si="26"/>
        <v>52.0536121220876</v>
      </c>
      <c r="R28" s="6">
        <f t="shared" si="26"/>
        <v>30.575414763600453</v>
      </c>
      <c r="S28" s="6">
        <f t="shared" si="26"/>
        <v>67.64400590771919</v>
      </c>
      <c r="T28" s="6">
        <f t="shared" si="26"/>
        <v>44.81491385729845</v>
      </c>
      <c r="U28" s="6">
        <f t="shared" si="26"/>
        <v>94.146867893326444</v>
      </c>
      <c r="V28" s="6">
        <f t="shared" si="26"/>
        <v>147.01536920869734</v>
      </c>
      <c r="W28" s="6">
        <f t="shared" si="26"/>
        <v>175.575292612651</v>
      </c>
      <c r="X28" s="6">
        <f t="shared" si="26"/>
        <v>1.5395540550807854</v>
      </c>
      <c r="Y28" s="6">
        <f t="shared" si="26"/>
        <v>2.2150889845363801</v>
      </c>
      <c r="Z28" s="6">
        <f t="shared" si="26"/>
        <v>83.753367109965083</v>
      </c>
      <c r="AA28" s="6">
        <f t="shared" ref="AA28" si="27">AA24+AA26</f>
        <v>22.11911204305899</v>
      </c>
    </row>
    <row r="29" spans="1:44" s="15" customFormat="1">
      <c r="B29" s="108" t="s">
        <v>90</v>
      </c>
      <c r="C29" s="128">
        <f>_xlfn.T.TEST(C3:C9,C16:C23,2,3)</f>
        <v>0.49774905413164028</v>
      </c>
      <c r="D29" s="128">
        <f t="shared" ref="D29:Q29" si="28">_xlfn.T.TEST(D3:D9,D16:D23,2,3)</f>
        <v>0.69033056361733025</v>
      </c>
      <c r="E29" s="128">
        <f t="shared" si="28"/>
        <v>0.80131475532217999</v>
      </c>
      <c r="F29" s="129">
        <f t="shared" si="28"/>
        <v>2.9709722963687613E-2</v>
      </c>
      <c r="G29" s="128">
        <f t="shared" si="28"/>
        <v>0.87787847231962213</v>
      </c>
      <c r="H29" s="128">
        <f t="shared" si="28"/>
        <v>0.8606280870873857</v>
      </c>
      <c r="I29" s="128">
        <f t="shared" si="28"/>
        <v>0.1337974556345416</v>
      </c>
      <c r="J29" s="128">
        <f t="shared" si="28"/>
        <v>0.9544679544061595</v>
      </c>
      <c r="K29" s="128">
        <f t="shared" si="28"/>
        <v>0.38572731156712148</v>
      </c>
      <c r="L29" s="128">
        <f t="shared" si="28"/>
        <v>0.91110310259598071</v>
      </c>
      <c r="M29" s="128">
        <f t="shared" si="28"/>
        <v>0.33631041977253001</v>
      </c>
      <c r="N29" s="128">
        <f t="shared" si="28"/>
        <v>0.34930769764941821</v>
      </c>
      <c r="O29" s="128">
        <f t="shared" si="28"/>
        <v>0.68380665057582424</v>
      </c>
      <c r="P29" s="128">
        <f t="shared" si="28"/>
        <v>0.33631041977252124</v>
      </c>
      <c r="Q29" s="128">
        <f t="shared" si="28"/>
        <v>8.2475798087189828E-2</v>
      </c>
      <c r="R29" s="128">
        <f t="shared" ref="R29:Z29" si="29">_xlfn.T.TEST(R3:R9,R16:R23,2,3)</f>
        <v>0.30368568315732292</v>
      </c>
      <c r="S29" s="128">
        <f t="shared" ref="S29:U29" si="30">_xlfn.T.TEST(S3:S9,S16:S23,2,3)</f>
        <v>4.6811567572780689E-2</v>
      </c>
      <c r="T29" s="128">
        <f t="shared" si="30"/>
        <v>0.77665365450100643</v>
      </c>
      <c r="U29" s="128">
        <f t="shared" si="30"/>
        <v>6.0275454013360874E-2</v>
      </c>
      <c r="V29" s="128">
        <f t="shared" si="29"/>
        <v>0.34165959936335599</v>
      </c>
      <c r="W29" s="128">
        <f t="shared" si="29"/>
        <v>0.55209282228351575</v>
      </c>
      <c r="X29" s="128">
        <f t="shared" si="29"/>
        <v>0.15700823180222384</v>
      </c>
      <c r="Y29" s="128">
        <f t="shared" si="29"/>
        <v>0.59368868253175844</v>
      </c>
      <c r="Z29" s="128">
        <f t="shared" si="29"/>
        <v>0.38126061585631954</v>
      </c>
      <c r="AA29" s="128">
        <f t="shared" ref="AA29" si="31">_xlfn.T.TEST(AA3:AA9,AA16:AA23,2,3)</f>
        <v>0.33299372321897214</v>
      </c>
    </row>
    <row r="30" spans="1:44" s="15" customFormat="1">
      <c r="B30" s="134"/>
      <c r="C30" s="128"/>
      <c r="D30" s="128"/>
      <c r="E30" s="128"/>
      <c r="F30" s="129"/>
      <c r="G30" s="128"/>
      <c r="H30" s="128"/>
      <c r="I30" s="128"/>
      <c r="J30" s="128"/>
      <c r="K30" s="128"/>
      <c r="L30" s="128"/>
      <c r="M30" s="128"/>
      <c r="N30" s="128"/>
      <c r="O30" s="128"/>
      <c r="P30" s="128"/>
      <c r="Q30" s="128"/>
      <c r="R30" s="128"/>
      <c r="S30" s="128"/>
      <c r="T30" s="128"/>
      <c r="U30" s="128"/>
      <c r="V30" s="128"/>
      <c r="W30" s="128"/>
      <c r="X30" s="128"/>
      <c r="Y30" s="128"/>
      <c r="Z30" s="128"/>
      <c r="AA30" s="128"/>
    </row>
    <row r="31" spans="1:44" s="15" customFormat="1">
      <c r="C31" s="162" t="s">
        <v>89</v>
      </c>
      <c r="D31" s="163"/>
      <c r="E31" s="163"/>
      <c r="F31" s="163"/>
      <c r="G31" s="163"/>
      <c r="H31" s="163"/>
      <c r="I31" s="163"/>
      <c r="J31" s="163"/>
      <c r="K31" s="163"/>
      <c r="L31" s="163"/>
      <c r="M31" s="163"/>
      <c r="N31" s="163"/>
      <c r="O31" s="163"/>
      <c r="P31" s="163"/>
      <c r="Q31" s="163"/>
      <c r="R31" s="163"/>
      <c r="S31" s="163"/>
      <c r="T31" s="163"/>
      <c r="U31" s="163"/>
      <c r="V31" s="163"/>
      <c r="W31" s="163"/>
      <c r="X31" s="163"/>
      <c r="Y31" s="163"/>
      <c r="Z31" s="163"/>
      <c r="AA31" s="126"/>
    </row>
    <row r="32" spans="1:44">
      <c r="B32" s="5" t="s">
        <v>101</v>
      </c>
      <c r="C32" s="13">
        <f>AVERAGE(C3:C9,C16:C23)</f>
        <v>3.7760537634408591</v>
      </c>
      <c r="D32" s="13">
        <f t="shared" ref="D32:G32" si="32">AVERAGE(D3:D9,D16:D23)</f>
        <v>7.9596436781609201</v>
      </c>
      <c r="E32" s="13">
        <f t="shared" si="32"/>
        <v>4.155333333333334</v>
      </c>
      <c r="F32" s="10">
        <f t="shared" si="32"/>
        <v>1.0919999999999999</v>
      </c>
      <c r="G32" s="10">
        <f t="shared" si="32"/>
        <v>0.48835012688886953</v>
      </c>
      <c r="H32" s="13">
        <f t="shared" ref="H32:Y32" si="33">AVERAGE(H3:H9,H16:H23)</f>
        <v>778.1766269854221</v>
      </c>
      <c r="I32" s="13">
        <f t="shared" si="33"/>
        <v>17.150080717333335</v>
      </c>
      <c r="J32" s="13">
        <f t="shared" si="33"/>
        <v>9.3267782439999998</v>
      </c>
      <c r="K32" s="13">
        <f t="shared" si="33"/>
        <v>26.476858961333338</v>
      </c>
      <c r="L32" s="13">
        <f t="shared" si="33"/>
        <v>803.24786556808897</v>
      </c>
      <c r="M32" s="13">
        <f t="shared" si="33"/>
        <v>96.587849383930845</v>
      </c>
      <c r="N32" s="13">
        <f t="shared" si="33"/>
        <v>2.325267542833708</v>
      </c>
      <c r="O32" s="13">
        <f t="shared" si="33"/>
        <v>1.0868830732354624</v>
      </c>
      <c r="P32" s="13">
        <f t="shared" si="33"/>
        <v>3.4121506160691708</v>
      </c>
      <c r="Q32" s="13">
        <f t="shared" si="33"/>
        <v>45.494783854838708</v>
      </c>
      <c r="R32" s="13">
        <f t="shared" si="33"/>
        <v>29.542733229944936</v>
      </c>
      <c r="S32" s="13">
        <f t="shared" ref="S32:U32" si="34">AVERAGE(S3:S9,S16:S23)</f>
        <v>65.763665468678809</v>
      </c>
      <c r="T32" s="13">
        <f t="shared" si="34"/>
        <v>41.870050133333343</v>
      </c>
      <c r="U32" s="13">
        <f t="shared" si="34"/>
        <v>92.073446086839937</v>
      </c>
      <c r="V32" s="109">
        <f t="shared" si="33"/>
        <v>141.54636640325722</v>
      </c>
      <c r="W32" s="13">
        <f t="shared" si="33"/>
        <v>166.08690471428571</v>
      </c>
      <c r="X32" s="13">
        <f t="shared" si="33"/>
        <v>1.4006666666666667</v>
      </c>
      <c r="Y32" s="13">
        <f t="shared" si="33"/>
        <v>1.8106666666666664</v>
      </c>
      <c r="Z32" s="13">
        <f t="shared" ref="Z32:AA32" si="35">AVERAGE(Z3:Z9,Z16:Z23)</f>
        <v>72.750000000000014</v>
      </c>
      <c r="AA32" s="109">
        <f t="shared" si="35"/>
        <v>20.333333333333332</v>
      </c>
    </row>
    <row r="33" spans="2:27">
      <c r="B33" s="5" t="s">
        <v>102</v>
      </c>
      <c r="C33" s="13">
        <f>_xlfn.STDEV.P(C16:C23,C3:C9)</f>
        <v>0.53714634039965525</v>
      </c>
      <c r="D33" s="13">
        <f t="shared" ref="D33:G33" si="36">_xlfn.STDEV.P(D16:D23,D3:D9)</f>
        <v>1.0167527454251766</v>
      </c>
      <c r="E33" s="13">
        <f t="shared" si="36"/>
        <v>0.53182536816348014</v>
      </c>
      <c r="F33" s="10">
        <f t="shared" si="36"/>
        <v>9.1155544720731785E-2</v>
      </c>
      <c r="G33" s="10">
        <f t="shared" si="36"/>
        <v>6.6603736535423216E-2</v>
      </c>
      <c r="H33" s="13">
        <f t="shared" ref="H33:Y33" si="37">_xlfn.STDEV.P(H16:H23,H3:H9)</f>
        <v>189.43961354972342</v>
      </c>
      <c r="I33" s="13">
        <f t="shared" si="37"/>
        <v>4.7410085610645698</v>
      </c>
      <c r="J33" s="13">
        <f t="shared" si="37"/>
        <v>6.0149278864492635</v>
      </c>
      <c r="K33" s="13">
        <f t="shared" si="37"/>
        <v>8.1816738736611594</v>
      </c>
      <c r="L33" s="13">
        <f t="shared" si="37"/>
        <v>192.26928103270529</v>
      </c>
      <c r="M33" s="13">
        <f t="shared" si="37"/>
        <v>1.4269728604416216</v>
      </c>
      <c r="N33" s="13">
        <f t="shared" si="37"/>
        <v>1.2304624619423892</v>
      </c>
      <c r="O33" s="13">
        <f t="shared" si="37"/>
        <v>0.61272872806967138</v>
      </c>
      <c r="P33" s="13">
        <f t="shared" si="37"/>
        <v>1.4269728604416201</v>
      </c>
      <c r="Q33" s="13">
        <f t="shared" si="37"/>
        <v>5.3159992282642889</v>
      </c>
      <c r="R33" s="13">
        <f t="shared" si="37"/>
        <v>3.8073954828775984</v>
      </c>
      <c r="S33" s="13">
        <f t="shared" ref="S33:U33" si="38">_xlfn.STDEV.P(S16:S23,S3:S9)</f>
        <v>10.818964987972652</v>
      </c>
      <c r="T33" s="13">
        <f t="shared" si="38"/>
        <v>5.3366056014881789</v>
      </c>
      <c r="U33" s="13">
        <f t="shared" si="38"/>
        <v>12.58206917309318</v>
      </c>
      <c r="V33" s="109">
        <f t="shared" si="37"/>
        <v>11.229632766428262</v>
      </c>
      <c r="W33" s="13">
        <f t="shared" si="37"/>
        <v>13.934960960385224</v>
      </c>
      <c r="X33" s="13">
        <f t="shared" si="37"/>
        <v>0.43180962883608298</v>
      </c>
      <c r="Y33" s="13">
        <f t="shared" si="37"/>
        <v>0.61818515744790381</v>
      </c>
      <c r="Z33" s="13">
        <f t="shared" ref="Z33:AA33" si="39">_xlfn.STDEV.P(Z16:Z23,Z3:Z9)</f>
        <v>9.7336872081789689</v>
      </c>
      <c r="AA33" s="109">
        <f t="shared" si="39"/>
        <v>3.359894178227774</v>
      </c>
    </row>
    <row r="34" spans="2:27">
      <c r="B34" s="133" t="s">
        <v>15</v>
      </c>
      <c r="C34" s="13">
        <f>_xlfn.CONFIDENCE.NORM(0.05,C33,15)</f>
        <v>0.27182855889162255</v>
      </c>
      <c r="D34" s="13">
        <f t="shared" ref="D34:Z34" si="40">_xlfn.CONFIDENCE.NORM(0.05,D33,15)</f>
        <v>0.51453842789357651</v>
      </c>
      <c r="E34" s="13">
        <f t="shared" si="40"/>
        <v>0.26913582488958943</v>
      </c>
      <c r="F34" s="10">
        <f t="shared" si="40"/>
        <v>4.6130222795488444E-2</v>
      </c>
      <c r="G34" s="10">
        <f t="shared" si="40"/>
        <v>3.3705521861604443E-2</v>
      </c>
      <c r="H34" s="13">
        <f t="shared" si="40"/>
        <v>95.867910241914885</v>
      </c>
      <c r="I34" s="13">
        <f t="shared" si="40"/>
        <v>2.3992372802692081</v>
      </c>
      <c r="J34" s="13">
        <f t="shared" si="40"/>
        <v>3.0439175625659458</v>
      </c>
      <c r="K34" s="13">
        <f t="shared" si="40"/>
        <v>4.1404221738601263</v>
      </c>
      <c r="L34" s="13">
        <f t="shared" si="40"/>
        <v>97.299893253228248</v>
      </c>
      <c r="M34" s="13">
        <f t="shared" si="40"/>
        <v>0.72213463456289695</v>
      </c>
      <c r="N34" s="13">
        <f t="shared" si="40"/>
        <v>0.62268847917902026</v>
      </c>
      <c r="O34" s="13">
        <f t="shared" si="40"/>
        <v>0.31007782165797021</v>
      </c>
      <c r="P34" s="13">
        <f t="shared" si="40"/>
        <v>0.72213463456289606</v>
      </c>
      <c r="Q34" s="13">
        <f t="shared" si="40"/>
        <v>2.6902173590401821</v>
      </c>
      <c r="R34" s="13">
        <f t="shared" si="40"/>
        <v>1.9267725560059594</v>
      </c>
      <c r="S34" s="13">
        <f t="shared" si="40"/>
        <v>5.4750510990941388</v>
      </c>
      <c r="T34" s="13">
        <f t="shared" si="40"/>
        <v>2.7006454310871133</v>
      </c>
      <c r="U34" s="13">
        <f t="shared" si="40"/>
        <v>6.3672885282098504</v>
      </c>
      <c r="V34" s="13">
        <f t="shared" si="40"/>
        <v>5.6828738505583951</v>
      </c>
      <c r="W34" s="13">
        <f t="shared" si="40"/>
        <v>7.0519336560204318</v>
      </c>
      <c r="X34" s="13">
        <f t="shared" si="40"/>
        <v>0.21852180736204119</v>
      </c>
      <c r="Y34" s="13">
        <f t="shared" si="40"/>
        <v>0.31283910517239438</v>
      </c>
      <c r="Z34" s="13">
        <f t="shared" si="40"/>
        <v>4.9258348563493408</v>
      </c>
      <c r="AA34" s="13">
        <f t="shared" ref="AA34" si="41">_xlfn.CONFIDENCE.NORM(0.05,AA33,15)</f>
        <v>1.7003098109473678</v>
      </c>
    </row>
    <row r="35" spans="2:27">
      <c r="B35" s="5" t="s">
        <v>103</v>
      </c>
      <c r="C35" s="13">
        <f>C32-C34</f>
        <v>3.5042252045492366</v>
      </c>
      <c r="D35" s="13">
        <f t="shared" ref="D35:Z35" si="42">D32-D34</f>
        <v>7.4451052502673436</v>
      </c>
      <c r="E35" s="13">
        <f t="shared" si="42"/>
        <v>3.8861975084437446</v>
      </c>
      <c r="F35" s="10">
        <f t="shared" si="42"/>
        <v>1.0458697772045114</v>
      </c>
      <c r="G35" s="10">
        <f t="shared" si="42"/>
        <v>0.45464460502726511</v>
      </c>
      <c r="H35" s="13">
        <f t="shared" si="42"/>
        <v>682.30871674350726</v>
      </c>
      <c r="I35" s="13">
        <f t="shared" si="42"/>
        <v>14.750843437064127</v>
      </c>
      <c r="J35" s="13">
        <f t="shared" si="42"/>
        <v>6.2828606814340535</v>
      </c>
      <c r="K35" s="13">
        <f t="shared" si="42"/>
        <v>22.336436787473211</v>
      </c>
      <c r="L35" s="13">
        <f t="shared" si="42"/>
        <v>705.94797231486075</v>
      </c>
      <c r="M35" s="13">
        <f t="shared" si="42"/>
        <v>95.865714749367953</v>
      </c>
      <c r="N35" s="13">
        <f t="shared" si="42"/>
        <v>1.7025790636546878</v>
      </c>
      <c r="O35" s="13">
        <f t="shared" si="42"/>
        <v>0.77680525157749214</v>
      </c>
      <c r="P35" s="13">
        <f t="shared" si="42"/>
        <v>2.6900159815062747</v>
      </c>
      <c r="Q35" s="13">
        <f t="shared" si="42"/>
        <v>42.804566495798525</v>
      </c>
      <c r="R35" s="13">
        <f t="shared" si="42"/>
        <v>27.615960673938975</v>
      </c>
      <c r="S35" s="13">
        <f t="shared" si="42"/>
        <v>60.288614369584671</v>
      </c>
      <c r="T35" s="13">
        <f t="shared" si="42"/>
        <v>39.169404702246233</v>
      </c>
      <c r="U35" s="13">
        <f t="shared" si="42"/>
        <v>85.706157558630082</v>
      </c>
      <c r="V35" s="13">
        <f t="shared" si="42"/>
        <v>135.86349255269883</v>
      </c>
      <c r="W35" s="13">
        <f t="shared" si="42"/>
        <v>159.03497105826528</v>
      </c>
      <c r="X35" s="13">
        <f t="shared" si="42"/>
        <v>1.1821448593046255</v>
      </c>
      <c r="Y35" s="13">
        <f t="shared" si="42"/>
        <v>1.497827561494272</v>
      </c>
      <c r="Z35" s="13">
        <f t="shared" si="42"/>
        <v>67.824165143650674</v>
      </c>
      <c r="AA35" s="13">
        <f t="shared" ref="AA35" si="43">AA32-AA34</f>
        <v>18.633023522385965</v>
      </c>
    </row>
    <row r="36" spans="2:27">
      <c r="B36" s="5" t="s">
        <v>104</v>
      </c>
      <c r="C36" s="13">
        <f>C32+C34</f>
        <v>4.047882322332482</v>
      </c>
      <c r="D36" s="13">
        <f t="shared" ref="D36:Z36" si="44">D32+D34</f>
        <v>8.4741821060544957</v>
      </c>
      <c r="E36" s="13">
        <f t="shared" si="44"/>
        <v>4.424469158222923</v>
      </c>
      <c r="F36" s="10">
        <f t="shared" si="44"/>
        <v>1.1381302227954884</v>
      </c>
      <c r="G36" s="10">
        <f t="shared" si="44"/>
        <v>0.52205564875047394</v>
      </c>
      <c r="H36" s="13">
        <f t="shared" si="44"/>
        <v>874.04453722733695</v>
      </c>
      <c r="I36" s="13">
        <f t="shared" si="44"/>
        <v>19.549317997602543</v>
      </c>
      <c r="J36" s="13">
        <f t="shared" si="44"/>
        <v>12.370695806565946</v>
      </c>
      <c r="K36" s="13">
        <f t="shared" si="44"/>
        <v>30.617281135193466</v>
      </c>
      <c r="L36" s="13">
        <f t="shared" si="44"/>
        <v>900.54775882131719</v>
      </c>
      <c r="M36" s="13">
        <f t="shared" si="44"/>
        <v>97.309984018493736</v>
      </c>
      <c r="N36" s="13">
        <f t="shared" si="44"/>
        <v>2.9479560220127281</v>
      </c>
      <c r="O36" s="13">
        <f t="shared" si="44"/>
        <v>1.3969608948934327</v>
      </c>
      <c r="P36" s="13">
        <f t="shared" si="44"/>
        <v>4.1342852506320664</v>
      </c>
      <c r="Q36" s="13">
        <f t="shared" si="44"/>
        <v>48.185001213878891</v>
      </c>
      <c r="R36" s="13">
        <f t="shared" si="44"/>
        <v>31.469505785950897</v>
      </c>
      <c r="S36" s="13">
        <f t="shared" si="44"/>
        <v>71.238716567772954</v>
      </c>
      <c r="T36" s="13">
        <f t="shared" si="44"/>
        <v>44.570695564420454</v>
      </c>
      <c r="U36" s="13">
        <f t="shared" si="44"/>
        <v>98.440734615049792</v>
      </c>
      <c r="V36" s="13">
        <f t="shared" si="44"/>
        <v>147.22924025381562</v>
      </c>
      <c r="W36" s="13">
        <f t="shared" si="44"/>
        <v>173.13883837030613</v>
      </c>
      <c r="X36" s="13">
        <f t="shared" si="44"/>
        <v>1.6191884740287079</v>
      </c>
      <c r="Y36" s="13">
        <f t="shared" si="44"/>
        <v>2.1235057718390609</v>
      </c>
      <c r="Z36" s="13">
        <f t="shared" si="44"/>
        <v>77.675834856349354</v>
      </c>
      <c r="AA36" s="13">
        <f t="shared" ref="AA36" si="45">AA32+AA34</f>
        <v>22.033643144280699</v>
      </c>
    </row>
    <row r="37" spans="2:27" s="15" customFormat="1">
      <c r="B37" s="134"/>
      <c r="C37" s="135"/>
      <c r="D37" s="135"/>
      <c r="E37" s="135"/>
      <c r="F37" s="128"/>
      <c r="G37" s="128"/>
      <c r="H37" s="135"/>
      <c r="I37" s="135"/>
      <c r="J37" s="135"/>
      <c r="K37" s="135"/>
      <c r="L37" s="135"/>
      <c r="M37" s="135"/>
      <c r="N37" s="135"/>
      <c r="O37" s="135"/>
      <c r="P37" s="135"/>
      <c r="Q37" s="135"/>
      <c r="R37" s="135"/>
      <c r="S37" s="135"/>
      <c r="T37" s="135"/>
      <c r="U37" s="135"/>
      <c r="V37" s="135"/>
      <c r="W37" s="135"/>
      <c r="X37" s="135"/>
      <c r="Y37" s="135"/>
      <c r="Z37" s="135"/>
      <c r="AA37" s="135"/>
    </row>
    <row r="38" spans="2:27" ht="15.75" thickBot="1">
      <c r="B38" s="164" t="s">
        <v>11</v>
      </c>
      <c r="C38" s="165"/>
      <c r="D38" s="165"/>
      <c r="E38" s="165"/>
      <c r="F38" s="165"/>
      <c r="G38" s="165"/>
      <c r="H38" s="165"/>
      <c r="I38" s="165"/>
      <c r="J38" s="165"/>
      <c r="P38" s="13"/>
    </row>
    <row r="39" spans="2:27">
      <c r="B39" s="20"/>
      <c r="C39" s="21"/>
      <c r="D39" s="166" t="s">
        <v>27</v>
      </c>
      <c r="E39" s="167"/>
      <c r="F39" s="168" t="s">
        <v>28</v>
      </c>
      <c r="G39" s="169"/>
      <c r="H39" s="169"/>
      <c r="I39" s="169"/>
      <c r="J39" s="170"/>
      <c r="L39" s="13"/>
    </row>
    <row r="40" spans="2:27">
      <c r="B40" s="22"/>
      <c r="C40" s="23"/>
      <c r="D40" s="155" t="s">
        <v>29</v>
      </c>
      <c r="E40" s="156"/>
      <c r="F40" s="157" t="s">
        <v>29</v>
      </c>
      <c r="G40" s="158"/>
      <c r="H40" s="156"/>
      <c r="I40" s="159" t="s">
        <v>30</v>
      </c>
      <c r="J40" s="160"/>
      <c r="L40" s="13"/>
    </row>
    <row r="41" spans="2:27" ht="37.5" thickBot="1">
      <c r="B41" s="24"/>
      <c r="C41" s="25"/>
      <c r="D41" s="26" t="s">
        <v>31</v>
      </c>
      <c r="E41" s="27" t="s">
        <v>32</v>
      </c>
      <c r="F41" s="27" t="s">
        <v>33</v>
      </c>
      <c r="G41" s="27" t="s">
        <v>34</v>
      </c>
      <c r="H41" s="27" t="s">
        <v>36</v>
      </c>
      <c r="I41" s="27" t="s">
        <v>37</v>
      </c>
      <c r="J41" s="28" t="s">
        <v>38</v>
      </c>
    </row>
    <row r="42" spans="2:27" ht="36">
      <c r="B42" s="161" t="s">
        <v>39</v>
      </c>
      <c r="C42" s="29" t="s">
        <v>40</v>
      </c>
      <c r="D42" s="30">
        <v>6.1715312832231551E-4</v>
      </c>
      <c r="E42" s="31">
        <v>0.98055782774993716</v>
      </c>
      <c r="F42" s="31">
        <v>-0.69601928372055555</v>
      </c>
      <c r="G42" s="32">
        <v>13</v>
      </c>
      <c r="H42" s="33">
        <v>0.29324926425327363</v>
      </c>
      <c r="I42" s="33">
        <v>-0.83763366188068844</v>
      </c>
      <c r="J42" s="34">
        <v>0.42941937616640158</v>
      </c>
    </row>
    <row r="43" spans="2:27" ht="48">
      <c r="B43" s="144"/>
      <c r="C43" s="35" t="s">
        <v>41</v>
      </c>
      <c r="D43" s="36"/>
      <c r="E43" s="37"/>
      <c r="F43" s="38">
        <v>-0.69737091092724157</v>
      </c>
      <c r="G43" s="38">
        <v>12.824499481027463</v>
      </c>
      <c r="H43" s="39">
        <v>0.29268089571696865</v>
      </c>
      <c r="I43" s="39">
        <v>-0.83728649413708311</v>
      </c>
      <c r="J43" s="40">
        <v>0.42907220842279631</v>
      </c>
    </row>
    <row r="44" spans="2:27" ht="36">
      <c r="B44" s="143" t="s">
        <v>42</v>
      </c>
      <c r="C44" s="41" t="s">
        <v>40</v>
      </c>
      <c r="D44" s="42">
        <v>0.37914998734885175</v>
      </c>
      <c r="E44" s="43">
        <v>0.54868796616640436</v>
      </c>
      <c r="F44" s="43">
        <v>-0.41263258283981052</v>
      </c>
      <c r="G44" s="44">
        <v>13</v>
      </c>
      <c r="H44" s="45">
        <v>0.56172421647007253</v>
      </c>
      <c r="I44" s="45">
        <v>-1.4453171051237761</v>
      </c>
      <c r="J44" s="46">
        <v>0.98174567655234635</v>
      </c>
    </row>
    <row r="45" spans="2:27" ht="48">
      <c r="B45" s="144"/>
      <c r="C45" s="35" t="s">
        <v>41</v>
      </c>
      <c r="D45" s="36"/>
      <c r="E45" s="37"/>
      <c r="F45" s="38">
        <v>-0.40726085522427335</v>
      </c>
      <c r="G45" s="38">
        <v>11.765697793026144</v>
      </c>
      <c r="H45" s="39">
        <v>0.5691332994870657</v>
      </c>
      <c r="I45" s="39">
        <v>-1.4745649939707608</v>
      </c>
      <c r="J45" s="40">
        <v>1.0109935653993309</v>
      </c>
    </row>
    <row r="46" spans="2:27" ht="36">
      <c r="B46" s="143" t="s">
        <v>43</v>
      </c>
      <c r="C46" s="41" t="s">
        <v>40</v>
      </c>
      <c r="D46" s="42">
        <v>0.70506285910936972</v>
      </c>
      <c r="E46" s="43">
        <v>0.41626296704600174</v>
      </c>
      <c r="F46" s="43">
        <v>-0.25186494089307632</v>
      </c>
      <c r="G46" s="44">
        <v>13</v>
      </c>
      <c r="H46" s="45">
        <v>0.29494265467161751</v>
      </c>
      <c r="I46" s="45">
        <v>-0.7114705808922035</v>
      </c>
      <c r="J46" s="46">
        <v>0.56289915232077559</v>
      </c>
    </row>
    <row r="47" spans="2:27" ht="48">
      <c r="B47" s="144"/>
      <c r="C47" s="35" t="s">
        <v>41</v>
      </c>
      <c r="D47" s="36"/>
      <c r="E47" s="37"/>
      <c r="F47" s="38">
        <v>-0.25695283474741271</v>
      </c>
      <c r="G47" s="38">
        <v>12.75089364857692</v>
      </c>
      <c r="H47" s="39">
        <v>0.28910252871402486</v>
      </c>
      <c r="I47" s="39">
        <v>-0.70009637611023856</v>
      </c>
      <c r="J47" s="40">
        <v>0.55152494753881065</v>
      </c>
    </row>
    <row r="48" spans="2:27" ht="36">
      <c r="B48" s="152" t="s">
        <v>44</v>
      </c>
      <c r="C48" s="41" t="s">
        <v>40</v>
      </c>
      <c r="D48" s="42">
        <v>12.650713512069494</v>
      </c>
      <c r="E48" s="43">
        <v>3.5105072525974108E-3</v>
      </c>
      <c r="F48" s="43">
        <v>2.8829650401603835</v>
      </c>
      <c r="G48" s="44">
        <v>13</v>
      </c>
      <c r="H48" s="45">
        <v>3.957978722169829E-2</v>
      </c>
      <c r="I48" s="45">
        <v>2.8600211113919593E-2</v>
      </c>
      <c r="J48" s="46">
        <v>0.19961407460036609</v>
      </c>
    </row>
    <row r="49" spans="2:10" ht="48">
      <c r="B49" s="153"/>
      <c r="C49" s="35" t="s">
        <v>41</v>
      </c>
      <c r="D49" s="36"/>
      <c r="E49" s="37"/>
      <c r="F49" s="38">
        <v>2.7173781123115228</v>
      </c>
      <c r="G49" s="38">
        <v>7.0414773508780355</v>
      </c>
      <c r="H49" s="39">
        <v>4.1991632426919868E-2</v>
      </c>
      <c r="I49" s="39">
        <v>1.4931154673611322E-2</v>
      </c>
      <c r="J49" s="40">
        <v>0.21328313104067434</v>
      </c>
    </row>
    <row r="50" spans="2:10" ht="36">
      <c r="B50" s="143" t="s">
        <v>45</v>
      </c>
      <c r="C50" s="41" t="s">
        <v>40</v>
      </c>
      <c r="D50" s="42">
        <v>2.4064774630868264</v>
      </c>
      <c r="E50" s="43">
        <v>0.14483022345398128</v>
      </c>
      <c r="F50" s="43">
        <v>0.21545700389011727</v>
      </c>
      <c r="G50" s="44">
        <v>13</v>
      </c>
      <c r="H50" s="45">
        <v>3.6467335548534645E-2</v>
      </c>
      <c r="I50" s="45">
        <v>-7.0925745846622507E-2</v>
      </c>
      <c r="J50" s="46">
        <v>8.6640031560908187E-2</v>
      </c>
    </row>
    <row r="51" spans="2:10" ht="48">
      <c r="B51" s="144"/>
      <c r="C51" s="35" t="s">
        <v>41</v>
      </c>
      <c r="D51" s="36"/>
      <c r="E51" s="37"/>
      <c r="F51" s="38">
        <v>0.20711750318992656</v>
      </c>
      <c r="G51" s="38">
        <v>8.9564140977582465</v>
      </c>
      <c r="H51" s="39">
        <v>3.7935677748769728E-2</v>
      </c>
      <c r="I51" s="39">
        <v>-7.8023024773436617E-2</v>
      </c>
      <c r="J51" s="40">
        <v>9.3737310487722297E-2</v>
      </c>
    </row>
    <row r="52" spans="2:10" ht="36">
      <c r="B52" s="143" t="s">
        <v>46</v>
      </c>
      <c r="C52" s="41" t="s">
        <v>40</v>
      </c>
      <c r="D52" s="42">
        <v>0.31376045113241097</v>
      </c>
      <c r="E52" s="43">
        <v>0.58490558239191326</v>
      </c>
      <c r="F52" s="43">
        <v>-0.62023163602608622</v>
      </c>
      <c r="G52" s="44">
        <v>13</v>
      </c>
      <c r="H52" s="45">
        <v>1.3626821373442903</v>
      </c>
      <c r="I52" s="45">
        <v>-3.7890743496688941</v>
      </c>
      <c r="J52" s="46">
        <v>2.0987172068117474</v>
      </c>
    </row>
    <row r="53" spans="2:10" ht="48">
      <c r="B53" s="144"/>
      <c r="C53" s="35" t="s">
        <v>41</v>
      </c>
      <c r="D53" s="36"/>
      <c r="E53" s="37"/>
      <c r="F53" s="38">
        <v>-0.60840971561074497</v>
      </c>
      <c r="G53" s="38">
        <v>11.155847646341485</v>
      </c>
      <c r="H53" s="39">
        <v>1.3891602151358653</v>
      </c>
      <c r="I53" s="39">
        <v>-3.8974963228239896</v>
      </c>
      <c r="J53" s="40">
        <v>2.2071391799668434</v>
      </c>
    </row>
    <row r="54" spans="2:10" ht="36">
      <c r="B54" s="143" t="s">
        <v>47</v>
      </c>
      <c r="C54" s="41" t="s">
        <v>40</v>
      </c>
      <c r="D54" s="42">
        <v>3.7944596012905172</v>
      </c>
      <c r="E54" s="43">
        <v>7.3345390332828914E-2</v>
      </c>
      <c r="F54" s="43">
        <v>-0.45868432693364725</v>
      </c>
      <c r="G54" s="44">
        <v>13</v>
      </c>
      <c r="H54" s="45">
        <v>218.9414246424156</v>
      </c>
      <c r="I54" s="45">
        <v>-573.41919139878371</v>
      </c>
      <c r="J54" s="46">
        <v>372.56919139878323</v>
      </c>
    </row>
    <row r="55" spans="2:10" ht="48">
      <c r="B55" s="144"/>
      <c r="C55" s="35" t="s">
        <v>41</v>
      </c>
      <c r="D55" s="36"/>
      <c r="E55" s="37"/>
      <c r="F55" s="38">
        <v>-0.47448596296837309</v>
      </c>
      <c r="G55" s="38">
        <v>11.628976597388998</v>
      </c>
      <c r="H55" s="39">
        <v>211.65009681581262</v>
      </c>
      <c r="I55" s="39">
        <v>-563.20804018750653</v>
      </c>
      <c r="J55" s="40">
        <v>362.35804018750599</v>
      </c>
    </row>
    <row r="56" spans="2:10" ht="36">
      <c r="B56" s="143" t="s">
        <v>48</v>
      </c>
      <c r="C56" s="41" t="s">
        <v>40</v>
      </c>
      <c r="D56" s="42">
        <v>2.0666334174105385</v>
      </c>
      <c r="E56" s="43">
        <v>0.17418644788073989</v>
      </c>
      <c r="F56" s="43">
        <v>-0.17562778390005038</v>
      </c>
      <c r="G56" s="44">
        <v>13</v>
      </c>
      <c r="H56" s="45">
        <v>105.19101178335247</v>
      </c>
      <c r="I56" s="45">
        <v>-245.72582908407645</v>
      </c>
      <c r="J56" s="46">
        <v>208.77690051264787</v>
      </c>
    </row>
    <row r="57" spans="2:10" ht="48">
      <c r="B57" s="144"/>
      <c r="C57" s="35" t="s">
        <v>41</v>
      </c>
      <c r="D57" s="36"/>
      <c r="E57" s="37"/>
      <c r="F57" s="38">
        <v>-0.17913994680069975</v>
      </c>
      <c r="G57" s="38">
        <v>12.760872516095807</v>
      </c>
      <c r="H57" s="39">
        <v>103.12866904146092</v>
      </c>
      <c r="I57" s="39">
        <v>-241.69555484651164</v>
      </c>
      <c r="J57" s="40">
        <v>204.74662627508309</v>
      </c>
    </row>
    <row r="58" spans="2:10" ht="36">
      <c r="B58" s="143" t="s">
        <v>49</v>
      </c>
      <c r="C58" s="41" t="s">
        <v>40</v>
      </c>
      <c r="D58" s="42">
        <v>1.5451354901085901</v>
      </c>
      <c r="E58" s="43">
        <v>0.23580761265174369</v>
      </c>
      <c r="F58" s="43">
        <v>1.738616759506298</v>
      </c>
      <c r="G58" s="44">
        <v>13</v>
      </c>
      <c r="H58" s="45">
        <v>2.3741164053892359</v>
      </c>
      <c r="I58" s="45">
        <v>-1.0012880975684271</v>
      </c>
      <c r="J58" s="46">
        <v>9.2566452404255735</v>
      </c>
    </row>
    <row r="59" spans="2:10" ht="48">
      <c r="B59" s="144"/>
      <c r="C59" s="35" t="s">
        <v>41</v>
      </c>
      <c r="D59" s="36"/>
      <c r="E59" s="37"/>
      <c r="F59" s="38">
        <v>1.6614048232061736</v>
      </c>
      <c r="G59" s="38">
        <v>8.3363831744573975</v>
      </c>
      <c r="H59" s="39">
        <v>2.4844508176297411</v>
      </c>
      <c r="I59" s="39">
        <v>-1.5614839394620788</v>
      </c>
      <c r="J59" s="40">
        <v>9.8168410823192254</v>
      </c>
    </row>
    <row r="60" spans="2:10" ht="36">
      <c r="B60" s="143" t="s">
        <v>50</v>
      </c>
      <c r="C60" s="41" t="s">
        <v>40</v>
      </c>
      <c r="D60" s="42">
        <v>2.7581209112553831</v>
      </c>
      <c r="E60" s="43">
        <v>0.12067527018895573</v>
      </c>
      <c r="F60" s="43">
        <v>-5.6612355089921809E-2</v>
      </c>
      <c r="G60" s="44">
        <v>13</v>
      </c>
      <c r="H60" s="45">
        <v>3.3435407162457422</v>
      </c>
      <c r="I60" s="45">
        <v>-7.4125662792701474</v>
      </c>
      <c r="J60" s="46">
        <v>7.0339948506987167</v>
      </c>
    </row>
    <row r="61" spans="2:10" ht="48">
      <c r="B61" s="144"/>
      <c r="C61" s="35" t="s">
        <v>41</v>
      </c>
      <c r="D61" s="36"/>
      <c r="E61" s="37"/>
      <c r="F61" s="38">
        <v>-5.8700453197858285E-2</v>
      </c>
      <c r="G61" s="38">
        <v>11.371541596580462</v>
      </c>
      <c r="H61" s="39">
        <v>3.2246039676678619</v>
      </c>
      <c r="I61" s="39">
        <v>-7.2584014851314977</v>
      </c>
      <c r="J61" s="40">
        <v>6.879830056560067</v>
      </c>
    </row>
    <row r="62" spans="2:10" ht="36">
      <c r="B62" s="143" t="s">
        <v>51</v>
      </c>
      <c r="C62" s="41" t="s">
        <v>40</v>
      </c>
      <c r="D62" s="42">
        <v>0.12632195320303441</v>
      </c>
      <c r="E62" s="43">
        <v>0.72797691409400533</v>
      </c>
      <c r="F62" s="43">
        <v>0.89226296439133856</v>
      </c>
      <c r="G62" s="44">
        <v>13</v>
      </c>
      <c r="H62" s="45">
        <v>4.4157385851912982</v>
      </c>
      <c r="I62" s="45">
        <v>-5.5996232345806014</v>
      </c>
      <c r="J62" s="46">
        <v>13.479623234580608</v>
      </c>
    </row>
    <row r="63" spans="2:10" ht="48">
      <c r="B63" s="144"/>
      <c r="C63" s="35" t="s">
        <v>41</v>
      </c>
      <c r="D63" s="36"/>
      <c r="E63" s="37"/>
      <c r="F63" s="38">
        <v>0.89796860997027839</v>
      </c>
      <c r="G63" s="38">
        <v>12.961081461075512</v>
      </c>
      <c r="H63" s="39">
        <v>4.3876812131889693</v>
      </c>
      <c r="I63" s="39">
        <v>-5.5419031144973232</v>
      </c>
      <c r="J63" s="40">
        <v>13.421903114497329</v>
      </c>
    </row>
    <row r="64" spans="2:10" ht="36">
      <c r="B64" s="143" t="s">
        <v>52</v>
      </c>
      <c r="C64" s="41" t="s">
        <v>40</v>
      </c>
      <c r="D64" s="42">
        <v>2.1134399160830313</v>
      </c>
      <c r="E64" s="43">
        <v>0.16972380239740992</v>
      </c>
      <c r="F64" s="43">
        <v>-0.11137963896917545</v>
      </c>
      <c r="G64" s="44">
        <v>13</v>
      </c>
      <c r="H64" s="45">
        <v>106.83858349043633</v>
      </c>
      <c r="I64" s="45">
        <v>-242.71036993076393</v>
      </c>
      <c r="J64" s="46">
        <v>218.91108421647812</v>
      </c>
    </row>
    <row r="65" spans="2:17" ht="48">
      <c r="B65" s="144"/>
      <c r="C65" s="35" t="s">
        <v>41</v>
      </c>
      <c r="D65" s="36"/>
      <c r="E65" s="37"/>
      <c r="F65" s="38">
        <v>-0.11388107886348148</v>
      </c>
      <c r="G65" s="38">
        <v>12.627118373294319</v>
      </c>
      <c r="H65" s="39">
        <v>104.49183460413103</v>
      </c>
      <c r="I65" s="39">
        <v>-238.32004051023753</v>
      </c>
      <c r="J65" s="40">
        <v>214.52075479595172</v>
      </c>
    </row>
    <row r="66" spans="2:17" ht="36">
      <c r="B66" s="143" t="s">
        <v>53</v>
      </c>
      <c r="C66" s="41" t="s">
        <v>40</v>
      </c>
      <c r="D66" s="42">
        <v>1.7293618169519849</v>
      </c>
      <c r="E66" s="43">
        <v>0.21121751762921431</v>
      </c>
      <c r="F66" s="43">
        <v>-1.0949573325746027</v>
      </c>
      <c r="G66" s="44">
        <v>13</v>
      </c>
      <c r="H66" s="45">
        <v>0.75981434249869295</v>
      </c>
      <c r="I66" s="45">
        <v>-2.4734433759793499</v>
      </c>
      <c r="J66" s="46">
        <v>0.8095148045507613</v>
      </c>
    </row>
    <row r="67" spans="2:17" ht="48">
      <c r="B67" s="144"/>
      <c r="C67" s="35" t="s">
        <v>41</v>
      </c>
      <c r="D67" s="36"/>
      <c r="E67" s="37"/>
      <c r="F67" s="38">
        <v>-1.0318857236359258</v>
      </c>
      <c r="G67" s="38">
        <v>7.0262645423348919</v>
      </c>
      <c r="H67" s="39">
        <v>0.80625622262008501</v>
      </c>
      <c r="I67" s="39">
        <v>-2.7370135696383202</v>
      </c>
      <c r="J67" s="40">
        <v>1.0730849982097315</v>
      </c>
    </row>
    <row r="68" spans="2:17" ht="36">
      <c r="B68" s="143" t="s">
        <v>54</v>
      </c>
      <c r="C68" s="41" t="s">
        <v>40</v>
      </c>
      <c r="D68" s="42">
        <v>1.7499491361225612</v>
      </c>
      <c r="E68" s="43">
        <v>0.20868161419811884</v>
      </c>
      <c r="F68" s="43">
        <v>1.059593536214072</v>
      </c>
      <c r="G68" s="44">
        <v>13</v>
      </c>
      <c r="H68" s="45">
        <v>0.65658600391247457</v>
      </c>
      <c r="I68" s="45">
        <v>-0.72275353741037629</v>
      </c>
      <c r="J68" s="46">
        <v>2.1141821088389472</v>
      </c>
    </row>
    <row r="69" spans="2:17" ht="48">
      <c r="B69" s="144"/>
      <c r="C69" s="35" t="s">
        <v>41</v>
      </c>
      <c r="D69" s="36"/>
      <c r="E69" s="37"/>
      <c r="F69" s="38">
        <v>1.0025814400208943</v>
      </c>
      <c r="G69" s="38">
        <v>7.3832420552960603</v>
      </c>
      <c r="H69" s="39">
        <v>0.69392296520049912</v>
      </c>
      <c r="I69" s="39">
        <v>-0.9280436377180088</v>
      </c>
      <c r="J69" s="40">
        <v>2.3194722091465794</v>
      </c>
    </row>
    <row r="70" spans="2:17" ht="36">
      <c r="B70" s="143" t="s">
        <v>55</v>
      </c>
      <c r="C70" s="41" t="s">
        <v>40</v>
      </c>
      <c r="D70" s="42">
        <v>0.75301770547369284</v>
      </c>
      <c r="E70" s="43">
        <v>0.40125763532986669</v>
      </c>
      <c r="F70" s="43">
        <v>0.40575567224281739</v>
      </c>
      <c r="G70" s="44">
        <v>13</v>
      </c>
      <c r="H70" s="45">
        <v>0.33887388250167383</v>
      </c>
      <c r="I70" s="45">
        <v>-0.59459251425046866</v>
      </c>
      <c r="J70" s="46">
        <v>0.86959251425046902</v>
      </c>
    </row>
    <row r="71" spans="2:17" ht="48">
      <c r="B71" s="144"/>
      <c r="C71" s="35" t="s">
        <v>41</v>
      </c>
      <c r="D71" s="36"/>
      <c r="E71" s="37"/>
      <c r="F71" s="38">
        <v>0.41491445504187596</v>
      </c>
      <c r="G71" s="38">
        <v>12.620287468517013</v>
      </c>
      <c r="H71" s="39">
        <v>0.33139361217512353</v>
      </c>
      <c r="I71" s="39">
        <v>-0.58062821614110727</v>
      </c>
      <c r="J71" s="40">
        <v>0.85562821614110762</v>
      </c>
    </row>
    <row r="72" spans="2:17" ht="36">
      <c r="B72" s="143" t="s">
        <v>56</v>
      </c>
      <c r="C72" s="41" t="s">
        <v>40</v>
      </c>
      <c r="D72" s="42">
        <v>1.7293618169519762</v>
      </c>
      <c r="E72" s="43">
        <v>0.21121751762921542</v>
      </c>
      <c r="F72" s="43">
        <v>1.0949573325745934</v>
      </c>
      <c r="G72" s="44">
        <v>13</v>
      </c>
      <c r="H72" s="45">
        <v>0.75981434249869162</v>
      </c>
      <c r="I72" s="45">
        <v>-0.80951480455076696</v>
      </c>
      <c r="J72" s="46">
        <v>2.4734433759793388</v>
      </c>
    </row>
    <row r="73" spans="2:17" ht="48">
      <c r="B73" s="144"/>
      <c r="C73" s="35" t="s">
        <v>41</v>
      </c>
      <c r="D73" s="36"/>
      <c r="E73" s="37"/>
      <c r="F73" s="38">
        <v>1.0318857236359171</v>
      </c>
      <c r="G73" s="38">
        <v>7.0262645423349053</v>
      </c>
      <c r="H73" s="39">
        <v>0.80625622262008334</v>
      </c>
      <c r="I73" s="39">
        <v>-1.0730849982097359</v>
      </c>
      <c r="J73" s="40">
        <v>2.7370135696383073</v>
      </c>
    </row>
    <row r="74" spans="2:17" ht="36.75" thickBot="1">
      <c r="B74" s="145" t="s">
        <v>57</v>
      </c>
      <c r="C74" s="41" t="s">
        <v>40</v>
      </c>
      <c r="D74" s="42">
        <v>0.42957610809928531</v>
      </c>
      <c r="E74" s="43">
        <v>0.52456342298947567</v>
      </c>
      <c r="F74" s="43">
        <v>-1.9112176175907669</v>
      </c>
      <c r="G74" s="44">
        <v>12</v>
      </c>
      <c r="H74" s="45">
        <v>2.687142603984698</v>
      </c>
      <c r="I74" s="45">
        <v>-10.990495066421541</v>
      </c>
      <c r="J74" s="46">
        <v>0.71906649499297171</v>
      </c>
    </row>
    <row r="75" spans="2:17" ht="48.75" thickBot="1">
      <c r="B75" s="146"/>
      <c r="C75" s="47" t="s">
        <v>41</v>
      </c>
      <c r="D75" s="48"/>
      <c r="E75" s="49"/>
      <c r="F75" s="50">
        <v>-1.9112176175907669</v>
      </c>
      <c r="G75" s="50">
        <v>10.93522277192179</v>
      </c>
      <c r="H75" s="51">
        <v>2.687142603984698</v>
      </c>
      <c r="I75" s="51">
        <v>-11.054352580924785</v>
      </c>
      <c r="J75" s="52">
        <v>0.78292400949621677</v>
      </c>
    </row>
    <row r="77" spans="2:17" ht="15" customHeight="1" thickBot="1">
      <c r="B77" s="138" t="s">
        <v>65</v>
      </c>
      <c r="C77" s="138"/>
      <c r="D77" s="138"/>
      <c r="E77" s="138"/>
      <c r="F77" s="138"/>
      <c r="G77" s="138"/>
      <c r="H77" s="138"/>
      <c r="I77" s="138"/>
      <c r="J77" s="138"/>
      <c r="K77" s="138"/>
      <c r="L77" s="138"/>
      <c r="M77" s="138"/>
      <c r="N77" s="138"/>
      <c r="O77" s="138"/>
      <c r="P77" s="138"/>
      <c r="Q77" s="138"/>
    </row>
    <row r="78" spans="2:17" ht="25.5" thickBot="1">
      <c r="B78" s="53"/>
      <c r="C78" s="54"/>
      <c r="D78" s="55" t="s">
        <v>48</v>
      </c>
      <c r="E78" s="55" t="s">
        <v>49</v>
      </c>
      <c r="F78" s="55" t="s">
        <v>50</v>
      </c>
      <c r="G78" s="55" t="s">
        <v>51</v>
      </c>
      <c r="H78" s="55" t="s">
        <v>54</v>
      </c>
      <c r="I78" s="55" t="s">
        <v>55</v>
      </c>
      <c r="J78" s="55" t="s">
        <v>56</v>
      </c>
      <c r="K78" s="56" t="s">
        <v>57</v>
      </c>
      <c r="L78" s="110" t="s">
        <v>91</v>
      </c>
      <c r="M78" s="110" t="s">
        <v>92</v>
      </c>
      <c r="N78" s="110" t="s">
        <v>93</v>
      </c>
      <c r="O78" s="110" t="s">
        <v>94</v>
      </c>
      <c r="P78" s="110" t="s">
        <v>95</v>
      </c>
      <c r="Q78" s="111" t="s">
        <v>96</v>
      </c>
    </row>
    <row r="79" spans="2:17" ht="36">
      <c r="B79" s="151" t="s">
        <v>39</v>
      </c>
      <c r="C79" s="57" t="s">
        <v>58</v>
      </c>
      <c r="D79" s="86">
        <v>0.27058566450535881</v>
      </c>
      <c r="E79" s="86">
        <v>-0.61712272366676546</v>
      </c>
      <c r="F79" s="86">
        <v>-0.33143748660974409</v>
      </c>
      <c r="G79" s="86">
        <v>-0.63872156255799784</v>
      </c>
      <c r="H79" s="86">
        <v>-0.55328380030130508</v>
      </c>
      <c r="I79" s="86">
        <v>-0.57621643628605435</v>
      </c>
      <c r="J79" s="86">
        <v>-0.62085235201144873</v>
      </c>
      <c r="K79" s="88">
        <v>-0.20614331240630698</v>
      </c>
      <c r="L79" s="114">
        <v>-0.6219510207815947</v>
      </c>
      <c r="M79" s="114">
        <v>-0.59484413784591361</v>
      </c>
      <c r="N79" s="114">
        <v>-0.30051229496244819</v>
      </c>
      <c r="O79" s="114">
        <v>-0.38066882447267036</v>
      </c>
      <c r="P79" s="114">
        <v>-0.63147754900327946</v>
      </c>
      <c r="Q79" s="115">
        <v>-0.51857994613830383</v>
      </c>
    </row>
    <row r="80" spans="2:17" ht="24">
      <c r="B80" s="141"/>
      <c r="C80" s="58" t="s">
        <v>35</v>
      </c>
      <c r="D80" s="87">
        <v>0.55726958479323507</v>
      </c>
      <c r="E80" s="87">
        <v>0.13985401829098726</v>
      </c>
      <c r="F80" s="87">
        <v>0.46772277287826847</v>
      </c>
      <c r="G80" s="87">
        <v>0.12256915884490618</v>
      </c>
      <c r="H80" s="87">
        <v>0.19761755394077116</v>
      </c>
      <c r="I80" s="87">
        <v>0.17573711508233752</v>
      </c>
      <c r="J80" s="87">
        <v>0.13678649422867137</v>
      </c>
      <c r="K80" s="89">
        <v>0.65742838461373299</v>
      </c>
      <c r="L80" s="116">
        <v>0.1358894382629762</v>
      </c>
      <c r="M80" s="116">
        <v>0.15889116801055098</v>
      </c>
      <c r="N80" s="116">
        <v>0.51255491039734391</v>
      </c>
      <c r="O80" s="116">
        <v>0.39954359013744756</v>
      </c>
      <c r="P80" s="116">
        <v>0.12823682748942161</v>
      </c>
      <c r="Q80" s="117">
        <v>0.23306642017103577</v>
      </c>
    </row>
    <row r="81" spans="2:17">
      <c r="B81" s="142"/>
      <c r="C81" s="59" t="s">
        <v>59</v>
      </c>
      <c r="D81" s="60">
        <v>7</v>
      </c>
      <c r="E81" s="60">
        <v>7</v>
      </c>
      <c r="F81" s="60">
        <v>7</v>
      </c>
      <c r="G81" s="60">
        <v>7</v>
      </c>
      <c r="H81" s="60">
        <v>7</v>
      </c>
      <c r="I81" s="60">
        <v>7</v>
      </c>
      <c r="J81" s="60">
        <v>7</v>
      </c>
      <c r="K81" s="61">
        <v>7</v>
      </c>
      <c r="L81" s="112">
        <v>7</v>
      </c>
      <c r="M81" s="112">
        <v>7</v>
      </c>
      <c r="N81" s="112">
        <v>7</v>
      </c>
      <c r="O81" s="112">
        <v>7</v>
      </c>
      <c r="P81" s="112">
        <v>7</v>
      </c>
      <c r="Q81" s="113">
        <v>7</v>
      </c>
    </row>
    <row r="82" spans="2:17" ht="36">
      <c r="B82" s="140" t="s">
        <v>42</v>
      </c>
      <c r="C82" s="62" t="s">
        <v>58</v>
      </c>
      <c r="D82" s="90">
        <v>0.14428877052362185</v>
      </c>
      <c r="E82" s="90">
        <v>-0.69366947166227677</v>
      </c>
      <c r="F82" s="90">
        <v>-0.27856063835918443</v>
      </c>
      <c r="G82" s="90">
        <v>-0.66616551087255516</v>
      </c>
      <c r="H82" s="90">
        <v>-0.4939210499375542</v>
      </c>
      <c r="I82" s="90">
        <v>-0.43314580770405597</v>
      </c>
      <c r="J82" s="90">
        <v>-0.53293136300181898</v>
      </c>
      <c r="K82" s="91">
        <v>-0.46525210986617077</v>
      </c>
      <c r="L82" s="118">
        <v>-0.1592834062802834</v>
      </c>
      <c r="M82" s="118">
        <v>-0.24771343055463793</v>
      </c>
      <c r="N82" s="118">
        <v>0.21173013783275541</v>
      </c>
      <c r="O82" s="118">
        <v>0.14055011586368493</v>
      </c>
      <c r="P82" s="118">
        <v>-4.4508094021611683E-2</v>
      </c>
      <c r="Q82" s="119">
        <v>5.4957301992199087E-2</v>
      </c>
    </row>
    <row r="83" spans="2:17" ht="24">
      <c r="B83" s="141"/>
      <c r="C83" s="58" t="s">
        <v>35</v>
      </c>
      <c r="D83" s="87">
        <v>0.75758965327511951</v>
      </c>
      <c r="E83" s="87">
        <v>8.3881908169643388E-2</v>
      </c>
      <c r="F83" s="87">
        <v>0.54523275055060338</v>
      </c>
      <c r="G83" s="87">
        <v>0.10229209678750842</v>
      </c>
      <c r="H83" s="87">
        <v>0.25991363331457096</v>
      </c>
      <c r="I83" s="87">
        <v>0.33166134532984803</v>
      </c>
      <c r="J83" s="87">
        <v>0.21807078693524135</v>
      </c>
      <c r="K83" s="89">
        <v>0.29279525003621276</v>
      </c>
      <c r="L83" s="116">
        <v>0.73300928381540542</v>
      </c>
      <c r="M83" s="116">
        <v>0.59225129064288917</v>
      </c>
      <c r="N83" s="116">
        <v>0.64855816329732197</v>
      </c>
      <c r="O83" s="116">
        <v>0.76374445711233929</v>
      </c>
      <c r="P83" s="116">
        <v>0.92451553095437999</v>
      </c>
      <c r="Q83" s="117">
        <v>0.90684241742154359</v>
      </c>
    </row>
    <row r="84" spans="2:17">
      <c r="B84" s="142"/>
      <c r="C84" s="59" t="s">
        <v>59</v>
      </c>
      <c r="D84" s="60">
        <v>7</v>
      </c>
      <c r="E84" s="60">
        <v>7</v>
      </c>
      <c r="F84" s="60">
        <v>7</v>
      </c>
      <c r="G84" s="60">
        <v>7</v>
      </c>
      <c r="H84" s="60">
        <v>7</v>
      </c>
      <c r="I84" s="60">
        <v>7</v>
      </c>
      <c r="J84" s="60">
        <v>7</v>
      </c>
      <c r="K84" s="61">
        <v>7</v>
      </c>
      <c r="L84" s="112">
        <v>7</v>
      </c>
      <c r="M84" s="112">
        <v>7</v>
      </c>
      <c r="N84" s="112">
        <v>7</v>
      </c>
      <c r="O84" s="112">
        <v>7</v>
      </c>
      <c r="P84" s="112">
        <v>7</v>
      </c>
      <c r="Q84" s="113">
        <v>7</v>
      </c>
    </row>
    <row r="85" spans="2:17" ht="36">
      <c r="B85" s="140" t="s">
        <v>43</v>
      </c>
      <c r="C85" s="62" t="s">
        <v>58</v>
      </c>
      <c r="D85" s="90">
        <v>0.2448286249298465</v>
      </c>
      <c r="E85" s="92" t="s">
        <v>60</v>
      </c>
      <c r="F85" s="90">
        <v>-0.47355435943061441</v>
      </c>
      <c r="G85" s="92" t="s">
        <v>61</v>
      </c>
      <c r="H85" s="120">
        <v>-0.66048745334824621</v>
      </c>
      <c r="I85" s="120">
        <v>-0.72123107534257491</v>
      </c>
      <c r="J85" s="120">
        <v>-0.74989930407205896</v>
      </c>
      <c r="K85" s="91">
        <v>-0.5527054691065606</v>
      </c>
      <c r="L85" s="118">
        <v>-0.38154796593876528</v>
      </c>
      <c r="M85" s="118">
        <v>-0.45481428314288613</v>
      </c>
      <c r="N85" s="118">
        <v>-6.2932787111626323E-2</v>
      </c>
      <c r="O85" s="118">
        <v>-0.16047487266941779</v>
      </c>
      <c r="P85" s="118">
        <v>-0.27648810183515465</v>
      </c>
      <c r="Q85" s="119">
        <v>-0.1762400087678436</v>
      </c>
    </row>
    <row r="86" spans="2:17" ht="24">
      <c r="B86" s="141"/>
      <c r="C86" s="58" t="s">
        <v>35</v>
      </c>
      <c r="D86" s="87">
        <v>0.59670997289969974</v>
      </c>
      <c r="E86" s="93">
        <v>1.2934186512843122E-2</v>
      </c>
      <c r="F86" s="87">
        <v>0.28309239415457899</v>
      </c>
      <c r="G86" s="93">
        <v>6.2312691875467934E-3</v>
      </c>
      <c r="H86" s="121">
        <v>0.10633159724898966</v>
      </c>
      <c r="I86" s="121">
        <v>6.736323503488216E-2</v>
      </c>
      <c r="J86" s="121">
        <v>5.2230881664581404E-2</v>
      </c>
      <c r="K86" s="89">
        <v>0.19818542468600778</v>
      </c>
      <c r="L86" s="116">
        <v>0.39836416300517097</v>
      </c>
      <c r="M86" s="116">
        <v>0.30519886101072247</v>
      </c>
      <c r="N86" s="116">
        <v>0.89337342452868174</v>
      </c>
      <c r="O86" s="116">
        <v>0.73106364450145001</v>
      </c>
      <c r="P86" s="116">
        <v>0.54835264147114104</v>
      </c>
      <c r="Q86" s="117">
        <v>0.7054305079557901</v>
      </c>
    </row>
    <row r="87" spans="2:17">
      <c r="B87" s="142"/>
      <c r="C87" s="59" t="s">
        <v>59</v>
      </c>
      <c r="D87" s="60">
        <v>7</v>
      </c>
      <c r="E87" s="63">
        <v>7</v>
      </c>
      <c r="F87" s="60">
        <v>7</v>
      </c>
      <c r="G87" s="63">
        <v>7</v>
      </c>
      <c r="H87" s="122">
        <v>7</v>
      </c>
      <c r="I87" s="122">
        <v>7</v>
      </c>
      <c r="J87" s="122">
        <v>7</v>
      </c>
      <c r="K87" s="61">
        <v>7</v>
      </c>
      <c r="L87" s="112">
        <v>7</v>
      </c>
      <c r="M87" s="112">
        <v>7</v>
      </c>
      <c r="N87" s="112">
        <v>7</v>
      </c>
      <c r="O87" s="112">
        <v>7</v>
      </c>
      <c r="P87" s="112">
        <v>7</v>
      </c>
      <c r="Q87" s="113">
        <v>7</v>
      </c>
    </row>
    <row r="88" spans="2:17" ht="36">
      <c r="B88" s="140" t="s">
        <v>44</v>
      </c>
      <c r="C88" s="62" t="s">
        <v>58</v>
      </c>
      <c r="D88" s="90">
        <v>-0.66033889759627939</v>
      </c>
      <c r="E88" s="120">
        <v>0.7078792048706336</v>
      </c>
      <c r="F88" s="90">
        <v>0.12927069463527222</v>
      </c>
      <c r="G88" s="90">
        <v>0.59473030536269</v>
      </c>
      <c r="H88" s="120">
        <v>0.75144687663332799</v>
      </c>
      <c r="I88" s="90">
        <v>0.57696737244732721</v>
      </c>
      <c r="J88" s="92" t="s">
        <v>62</v>
      </c>
      <c r="K88" s="91">
        <v>0.36668711708623541</v>
      </c>
      <c r="L88" s="118">
        <v>0.41643326168541273</v>
      </c>
      <c r="M88" s="118">
        <v>0.38119471714184705</v>
      </c>
      <c r="N88" s="118">
        <v>0.50706586689816957</v>
      </c>
      <c r="O88" s="118">
        <v>0.33920999444907912</v>
      </c>
      <c r="P88" s="118">
        <v>0.47766724471292521</v>
      </c>
      <c r="Q88" s="119">
        <v>0.38785394666636636</v>
      </c>
    </row>
    <row r="89" spans="2:17" ht="24">
      <c r="B89" s="141"/>
      <c r="C89" s="58" t="s">
        <v>35</v>
      </c>
      <c r="D89" s="87">
        <v>0.10643837698208052</v>
      </c>
      <c r="E89" s="121">
        <v>7.5123960987669033E-2</v>
      </c>
      <c r="F89" s="87">
        <v>0.78237230855715856</v>
      </c>
      <c r="G89" s="87">
        <v>0.15899155880338275</v>
      </c>
      <c r="H89" s="121">
        <v>5.1473244485482246E-2</v>
      </c>
      <c r="I89" s="87">
        <v>0.17504181941192484</v>
      </c>
      <c r="J89" s="93">
        <v>3.4818824408794302E-2</v>
      </c>
      <c r="K89" s="89">
        <v>0.41848545188203856</v>
      </c>
      <c r="L89" s="116">
        <v>0.35271091815990924</v>
      </c>
      <c r="M89" s="116">
        <v>0.39883790322301538</v>
      </c>
      <c r="N89" s="116">
        <v>0.24543398559395926</v>
      </c>
      <c r="O89" s="116">
        <v>0.45668956239755087</v>
      </c>
      <c r="P89" s="116">
        <v>0.27833977563826423</v>
      </c>
      <c r="Q89" s="117">
        <v>0.38994511958932976</v>
      </c>
    </row>
    <row r="90" spans="2:17">
      <c r="B90" s="142"/>
      <c r="C90" s="59" t="s">
        <v>59</v>
      </c>
      <c r="D90" s="60">
        <v>7</v>
      </c>
      <c r="E90" s="122">
        <v>7</v>
      </c>
      <c r="F90" s="60">
        <v>7</v>
      </c>
      <c r="G90" s="60">
        <v>7</v>
      </c>
      <c r="H90" s="122">
        <v>7</v>
      </c>
      <c r="I90" s="60">
        <v>7</v>
      </c>
      <c r="J90" s="63">
        <v>7</v>
      </c>
      <c r="K90" s="61">
        <v>7</v>
      </c>
      <c r="L90" s="112">
        <v>7</v>
      </c>
      <c r="M90" s="112">
        <v>7</v>
      </c>
      <c r="N90" s="112">
        <v>7</v>
      </c>
      <c r="O90" s="112">
        <v>7</v>
      </c>
      <c r="P90" s="112">
        <v>7</v>
      </c>
      <c r="Q90" s="113">
        <v>7</v>
      </c>
    </row>
    <row r="91" spans="2:17" ht="36">
      <c r="B91" s="140" t="s">
        <v>45</v>
      </c>
      <c r="C91" s="62" t="s">
        <v>58</v>
      </c>
      <c r="D91" s="90">
        <v>0.11437441305154632</v>
      </c>
      <c r="E91" s="90">
        <v>2.2178396869721003E-2</v>
      </c>
      <c r="F91" s="90">
        <v>-5.2609154650137574E-2</v>
      </c>
      <c r="G91" s="90">
        <v>-1.2447547321718912E-2</v>
      </c>
      <c r="H91" s="90">
        <v>-8.7683749797931448E-2</v>
      </c>
      <c r="I91" s="90">
        <v>-0.12404922194304431</v>
      </c>
      <c r="J91" s="90">
        <v>-0.10697630326340049</v>
      </c>
      <c r="K91" s="91">
        <v>-0.10805005095787759</v>
      </c>
      <c r="L91" s="118">
        <v>-0.59189690485914215</v>
      </c>
      <c r="M91" s="118">
        <v>-0.53324305115393844</v>
      </c>
      <c r="N91" s="118">
        <v>-0.25110156367572517</v>
      </c>
      <c r="O91" s="118">
        <v>-0.33227935400244363</v>
      </c>
      <c r="P91" s="118">
        <v>-0.46192853471393891</v>
      </c>
      <c r="Q91" s="119">
        <v>-0.4882128851653868</v>
      </c>
    </row>
    <row r="92" spans="2:17" ht="24">
      <c r="B92" s="141"/>
      <c r="C92" s="58" t="s">
        <v>35</v>
      </c>
      <c r="D92" s="87">
        <v>0.80709947511637192</v>
      </c>
      <c r="E92" s="87">
        <v>0.96235804336987685</v>
      </c>
      <c r="F92" s="87">
        <v>0.91081146939889868</v>
      </c>
      <c r="G92" s="87">
        <v>0.97887002439650506</v>
      </c>
      <c r="H92" s="87">
        <v>0.851715019906363</v>
      </c>
      <c r="I92" s="87">
        <v>0.79102407396302898</v>
      </c>
      <c r="J92" s="87">
        <v>0.81942875894535327</v>
      </c>
      <c r="K92" s="89">
        <v>0.81763742271706863</v>
      </c>
      <c r="L92" s="116">
        <v>0.16150054272099298</v>
      </c>
      <c r="M92" s="116">
        <v>0.2177503274767689</v>
      </c>
      <c r="N92" s="116">
        <v>0.58702767522330568</v>
      </c>
      <c r="O92" s="116">
        <v>0.46652304611664486</v>
      </c>
      <c r="P92" s="116">
        <v>0.29672014469050401</v>
      </c>
      <c r="Q92" s="117">
        <v>0.26631953766081196</v>
      </c>
    </row>
    <row r="93" spans="2:17">
      <c r="B93" s="142"/>
      <c r="C93" s="59" t="s">
        <v>59</v>
      </c>
      <c r="D93" s="60">
        <v>7</v>
      </c>
      <c r="E93" s="60">
        <v>7</v>
      </c>
      <c r="F93" s="60">
        <v>7</v>
      </c>
      <c r="G93" s="60">
        <v>7</v>
      </c>
      <c r="H93" s="60">
        <v>7</v>
      </c>
      <c r="I93" s="60">
        <v>7</v>
      </c>
      <c r="J93" s="60">
        <v>7</v>
      </c>
      <c r="K93" s="61">
        <v>7</v>
      </c>
      <c r="L93" s="112">
        <v>7</v>
      </c>
      <c r="M93" s="112">
        <v>7</v>
      </c>
      <c r="N93" s="112">
        <v>7</v>
      </c>
      <c r="O93" s="112">
        <v>7</v>
      </c>
      <c r="P93" s="112">
        <v>7</v>
      </c>
      <c r="Q93" s="113">
        <v>7</v>
      </c>
    </row>
    <row r="94" spans="2:17" ht="36">
      <c r="B94" s="140" t="s">
        <v>46</v>
      </c>
      <c r="C94" s="62" t="s">
        <v>58</v>
      </c>
      <c r="D94" s="90">
        <v>2.4520395019821145E-2</v>
      </c>
      <c r="E94" s="90">
        <v>-0.13475039646751866</v>
      </c>
      <c r="F94" s="90">
        <v>-0.2694629782309087</v>
      </c>
      <c r="G94" s="90">
        <v>-0.24788371041650051</v>
      </c>
      <c r="H94" s="90">
        <v>-0.14912793746428604</v>
      </c>
      <c r="I94" s="90">
        <v>-0.34135397944504003</v>
      </c>
      <c r="J94" s="90">
        <v>-0.21613372728036123</v>
      </c>
      <c r="K94" s="91">
        <v>0.22384690106332084</v>
      </c>
      <c r="L94" s="118">
        <v>-0.48232060773563767</v>
      </c>
      <c r="M94" s="118">
        <v>-0.39963336896593943</v>
      </c>
      <c r="N94" s="118">
        <v>-0.44741270219199925</v>
      </c>
      <c r="O94" s="118">
        <v>-0.54852475922666366</v>
      </c>
      <c r="P94" s="118">
        <v>-0.62057461416899706</v>
      </c>
      <c r="Q94" s="119">
        <v>-0.56431205343391189</v>
      </c>
    </row>
    <row r="95" spans="2:17" ht="24">
      <c r="B95" s="141"/>
      <c r="C95" s="58" t="s">
        <v>35</v>
      </c>
      <c r="D95" s="87">
        <v>0.95838539756245233</v>
      </c>
      <c r="E95" s="87">
        <v>0.77331182168069357</v>
      </c>
      <c r="F95" s="87">
        <v>0.5589709119841606</v>
      </c>
      <c r="G95" s="87">
        <v>0.5919884272554905</v>
      </c>
      <c r="H95" s="87">
        <v>0.74963824791004452</v>
      </c>
      <c r="I95" s="87">
        <v>0.45366333097502554</v>
      </c>
      <c r="J95" s="87">
        <v>0.64158971050586078</v>
      </c>
      <c r="K95" s="89">
        <v>0.62943447667522068</v>
      </c>
      <c r="L95" s="116">
        <v>0.2730062149188322</v>
      </c>
      <c r="M95" s="116">
        <v>0.37441322742528738</v>
      </c>
      <c r="N95" s="116">
        <v>0.31413081488870243</v>
      </c>
      <c r="O95" s="116">
        <v>0.20231382524837696</v>
      </c>
      <c r="P95" s="116">
        <v>0.13701373925386351</v>
      </c>
      <c r="Q95" s="117">
        <v>0.18693951781515789</v>
      </c>
    </row>
    <row r="96" spans="2:17">
      <c r="B96" s="142"/>
      <c r="C96" s="59" t="s">
        <v>59</v>
      </c>
      <c r="D96" s="60">
        <v>7</v>
      </c>
      <c r="E96" s="60">
        <v>7</v>
      </c>
      <c r="F96" s="60">
        <v>7</v>
      </c>
      <c r="G96" s="60">
        <v>7</v>
      </c>
      <c r="H96" s="60">
        <v>7</v>
      </c>
      <c r="I96" s="60">
        <v>7</v>
      </c>
      <c r="J96" s="60">
        <v>7</v>
      </c>
      <c r="K96" s="61">
        <v>7</v>
      </c>
      <c r="L96" s="112">
        <v>7</v>
      </c>
      <c r="M96" s="112">
        <v>7</v>
      </c>
      <c r="N96" s="112">
        <v>7</v>
      </c>
      <c r="O96" s="112">
        <v>7</v>
      </c>
      <c r="P96" s="112">
        <v>7</v>
      </c>
      <c r="Q96" s="113">
        <v>7</v>
      </c>
    </row>
    <row r="97" spans="2:17" ht="36">
      <c r="B97" s="140" t="s">
        <v>47</v>
      </c>
      <c r="C97" s="62" t="s">
        <v>58</v>
      </c>
      <c r="D97" s="92" t="s">
        <v>63</v>
      </c>
      <c r="E97" s="120">
        <v>-0.71625080724330348</v>
      </c>
      <c r="F97" s="90">
        <v>0.41950887424437239</v>
      </c>
      <c r="G97" s="90">
        <v>-0.29946597607921316</v>
      </c>
      <c r="H97" s="92" t="s">
        <v>64</v>
      </c>
      <c r="I97" s="90">
        <v>-8.1558296010755454E-2</v>
      </c>
      <c r="J97" s="120">
        <v>-0.74106553839824785</v>
      </c>
      <c r="K97" s="91">
        <v>-0.47508613708280834</v>
      </c>
      <c r="L97" s="118">
        <v>-0.33367198198560438</v>
      </c>
      <c r="M97" s="118">
        <v>-0.36583534284979163</v>
      </c>
      <c r="N97" s="118">
        <v>0.12538447223142754</v>
      </c>
      <c r="O97" s="118">
        <v>0.38790633553136966</v>
      </c>
      <c r="P97" s="118">
        <v>-0.18784076526519572</v>
      </c>
      <c r="Q97" s="119">
        <v>-3.6017937406289009E-2</v>
      </c>
    </row>
    <row r="98" spans="2:17" ht="24">
      <c r="B98" s="141"/>
      <c r="C98" s="58" t="s">
        <v>35</v>
      </c>
      <c r="D98" s="93">
        <v>1.2534173189156851E-2</v>
      </c>
      <c r="E98" s="121">
        <v>7.0204928186585164E-2</v>
      </c>
      <c r="F98" s="87">
        <v>0.34879622339455846</v>
      </c>
      <c r="G98" s="87">
        <v>0.51409689349957255</v>
      </c>
      <c r="H98" s="93">
        <v>1.5991102329430167E-2</v>
      </c>
      <c r="I98" s="87">
        <v>0.86200236986878676</v>
      </c>
      <c r="J98" s="121">
        <v>5.6671536497324079E-2</v>
      </c>
      <c r="K98" s="89">
        <v>0.2813181471259481</v>
      </c>
      <c r="L98" s="116">
        <v>0.46454092715162099</v>
      </c>
      <c r="M98" s="116">
        <v>0.41965048789054848</v>
      </c>
      <c r="N98" s="116">
        <v>0.78880996447109974</v>
      </c>
      <c r="O98" s="116">
        <v>0.3898754777085599</v>
      </c>
      <c r="P98" s="116">
        <v>0.68670756417448153</v>
      </c>
      <c r="Q98" s="117">
        <v>0.93889370471682876</v>
      </c>
    </row>
    <row r="99" spans="2:17">
      <c r="B99" s="142"/>
      <c r="C99" s="59" t="s">
        <v>59</v>
      </c>
      <c r="D99" s="63">
        <v>7</v>
      </c>
      <c r="E99" s="122">
        <v>7</v>
      </c>
      <c r="F99" s="60">
        <v>7</v>
      </c>
      <c r="G99" s="60">
        <v>7</v>
      </c>
      <c r="H99" s="63">
        <v>7</v>
      </c>
      <c r="I99" s="60">
        <v>7</v>
      </c>
      <c r="J99" s="122">
        <v>7</v>
      </c>
      <c r="K99" s="61">
        <v>7</v>
      </c>
      <c r="L99" s="112">
        <v>7</v>
      </c>
      <c r="M99" s="112">
        <v>7</v>
      </c>
      <c r="N99" s="112">
        <v>7</v>
      </c>
      <c r="O99" s="112">
        <v>7</v>
      </c>
      <c r="P99" s="112">
        <v>7</v>
      </c>
      <c r="Q99" s="113">
        <v>7</v>
      </c>
    </row>
    <row r="101" spans="2:17" ht="15" customHeight="1" thickBot="1">
      <c r="B101" s="137" t="s">
        <v>74</v>
      </c>
      <c r="C101" s="137"/>
      <c r="D101" s="137"/>
      <c r="E101" s="137"/>
      <c r="F101" s="137"/>
      <c r="G101" s="137"/>
      <c r="H101" s="137"/>
      <c r="I101" s="137"/>
      <c r="J101" s="137"/>
      <c r="K101" s="137"/>
      <c r="L101" s="137"/>
      <c r="M101" s="137"/>
      <c r="N101" s="137"/>
      <c r="O101" s="137"/>
      <c r="P101" s="137"/>
      <c r="Q101" s="137"/>
    </row>
    <row r="102" spans="2:17" ht="25.5" thickBot="1">
      <c r="B102" s="64"/>
      <c r="C102" s="65"/>
      <c r="D102" s="66" t="s">
        <v>48</v>
      </c>
      <c r="E102" s="66" t="s">
        <v>49</v>
      </c>
      <c r="F102" s="66" t="s">
        <v>50</v>
      </c>
      <c r="G102" s="66" t="s">
        <v>51</v>
      </c>
      <c r="H102" s="66" t="s">
        <v>54</v>
      </c>
      <c r="I102" s="66" t="s">
        <v>55</v>
      </c>
      <c r="J102" s="66" t="s">
        <v>56</v>
      </c>
      <c r="K102" s="67" t="s">
        <v>57</v>
      </c>
      <c r="L102" s="110" t="s">
        <v>91</v>
      </c>
      <c r="M102" s="110" t="s">
        <v>92</v>
      </c>
      <c r="N102" s="110" t="s">
        <v>93</v>
      </c>
      <c r="O102" s="110" t="s">
        <v>94</v>
      </c>
      <c r="P102" s="110" t="s">
        <v>95</v>
      </c>
      <c r="Q102" s="111" t="s">
        <v>96</v>
      </c>
    </row>
    <row r="103" spans="2:17" ht="36">
      <c r="B103" s="150" t="s">
        <v>39</v>
      </c>
      <c r="C103" s="68" t="s">
        <v>58</v>
      </c>
      <c r="D103" s="94" t="s">
        <v>66</v>
      </c>
      <c r="E103" s="95">
        <v>4.9029549448444947E-2</v>
      </c>
      <c r="F103" s="95">
        <v>0.36579088276655586</v>
      </c>
      <c r="G103" s="95">
        <v>0.33645048125747373</v>
      </c>
      <c r="H103" s="94" t="s">
        <v>67</v>
      </c>
      <c r="I103" s="95">
        <v>0.26641956692765667</v>
      </c>
      <c r="J103" s="95">
        <v>-0.49333180050021452</v>
      </c>
      <c r="K103" s="96" t="s">
        <v>68</v>
      </c>
      <c r="L103" s="114">
        <v>-8.5501971423375386E-2</v>
      </c>
      <c r="M103" s="114">
        <v>0.37095945636924998</v>
      </c>
      <c r="N103" s="114">
        <v>0.24366920695401229</v>
      </c>
      <c r="O103" s="114">
        <v>0.56462404639747465</v>
      </c>
      <c r="P103" s="114">
        <v>-2.7969916610358074E-2</v>
      </c>
      <c r="Q103" s="115">
        <v>-8.547831606246839E-2</v>
      </c>
    </row>
    <row r="104" spans="2:17" ht="24">
      <c r="B104" s="148"/>
      <c r="C104" s="69" t="s">
        <v>35</v>
      </c>
      <c r="D104" s="97">
        <v>2.7454753552779664E-2</v>
      </c>
      <c r="E104" s="98">
        <v>0.90821681600248549</v>
      </c>
      <c r="F104" s="98">
        <v>0.37286616289780672</v>
      </c>
      <c r="G104" s="98">
        <v>0.41514591091072051</v>
      </c>
      <c r="H104" s="97">
        <v>1.4259534970855489E-2</v>
      </c>
      <c r="I104" s="98">
        <v>0.52359784301138246</v>
      </c>
      <c r="J104" s="98">
        <v>0.21412655089876764</v>
      </c>
      <c r="K104" s="99">
        <v>1.6171385543213328E-2</v>
      </c>
      <c r="L104" s="116">
        <v>0.8404634269848329</v>
      </c>
      <c r="M104" s="116">
        <v>0.36562681910282535</v>
      </c>
      <c r="N104" s="116">
        <v>0.5985047804457132</v>
      </c>
      <c r="O104" s="116">
        <v>0.18664161560338591</v>
      </c>
      <c r="P104" s="116">
        <v>0.94758375158611319</v>
      </c>
      <c r="Q104" s="117">
        <v>0.84050713483043882</v>
      </c>
    </row>
    <row r="105" spans="2:17">
      <c r="B105" s="149"/>
      <c r="C105" s="70" t="s">
        <v>59</v>
      </c>
      <c r="D105" s="74">
        <v>8</v>
      </c>
      <c r="E105" s="71">
        <v>8</v>
      </c>
      <c r="F105" s="71">
        <v>8</v>
      </c>
      <c r="G105" s="71">
        <v>8</v>
      </c>
      <c r="H105" s="74">
        <v>8</v>
      </c>
      <c r="I105" s="71">
        <v>8</v>
      </c>
      <c r="J105" s="71">
        <v>8</v>
      </c>
      <c r="K105" s="75">
        <v>7</v>
      </c>
      <c r="L105" s="112">
        <v>8</v>
      </c>
      <c r="M105" s="112">
        <v>8</v>
      </c>
      <c r="N105" s="112">
        <v>7</v>
      </c>
      <c r="O105" s="112">
        <v>7</v>
      </c>
      <c r="P105" s="112">
        <v>8</v>
      </c>
      <c r="Q105" s="113">
        <v>8</v>
      </c>
    </row>
    <row r="106" spans="2:17" ht="36">
      <c r="B106" s="147" t="s">
        <v>42</v>
      </c>
      <c r="C106" s="73" t="s">
        <v>58</v>
      </c>
      <c r="D106" s="101">
        <v>0.58368497229126959</v>
      </c>
      <c r="E106" s="101">
        <v>0.52675181362423273</v>
      </c>
      <c r="F106" s="101">
        <v>4.1187171122315173E-2</v>
      </c>
      <c r="G106" s="101">
        <v>0.20567708049894953</v>
      </c>
      <c r="H106" s="101">
        <v>-0.3007184638994137</v>
      </c>
      <c r="I106" s="101">
        <v>-4.2357391126124827E-2</v>
      </c>
      <c r="J106" s="101">
        <v>-0.34853566920135159</v>
      </c>
      <c r="K106" s="103">
        <v>0.54832989922402486</v>
      </c>
      <c r="L106" s="118">
        <v>1.9513811593372409E-2</v>
      </c>
      <c r="M106" s="118">
        <v>0.1477837750646207</v>
      </c>
      <c r="N106" s="118">
        <v>0.5269267431950585</v>
      </c>
      <c r="O106" s="118">
        <v>0.66962676665633447</v>
      </c>
      <c r="P106" s="118">
        <v>-0.1137564079598207</v>
      </c>
      <c r="Q106" s="119">
        <v>-0.19739320553609924</v>
      </c>
    </row>
    <row r="107" spans="2:17" ht="24">
      <c r="B107" s="148"/>
      <c r="C107" s="69" t="s">
        <v>35</v>
      </c>
      <c r="D107" s="98">
        <v>0.12875359566501712</v>
      </c>
      <c r="E107" s="98">
        <v>0.17982834036126527</v>
      </c>
      <c r="F107" s="98">
        <v>0.92286134622328575</v>
      </c>
      <c r="G107" s="98">
        <v>0.62509341082583325</v>
      </c>
      <c r="H107" s="98">
        <v>0.4692237288723361</v>
      </c>
      <c r="I107" s="98">
        <v>0.92067483482492662</v>
      </c>
      <c r="J107" s="98">
        <v>0.39749079154250988</v>
      </c>
      <c r="K107" s="104">
        <v>0.20250724431144315</v>
      </c>
      <c r="L107" s="116">
        <v>0.96342089050353374</v>
      </c>
      <c r="M107" s="116">
        <v>0.72691349284134776</v>
      </c>
      <c r="N107" s="116">
        <v>0.22428784271410585</v>
      </c>
      <c r="O107" s="116">
        <v>9.9869692014462871E-2</v>
      </c>
      <c r="P107" s="116">
        <v>0.78853967547283565</v>
      </c>
      <c r="Q107" s="117">
        <v>0.63938941400248084</v>
      </c>
    </row>
    <row r="108" spans="2:17">
      <c r="B108" s="149"/>
      <c r="C108" s="70" t="s">
        <v>59</v>
      </c>
      <c r="D108" s="71">
        <v>8</v>
      </c>
      <c r="E108" s="71">
        <v>8</v>
      </c>
      <c r="F108" s="71">
        <v>8</v>
      </c>
      <c r="G108" s="71">
        <v>8</v>
      </c>
      <c r="H108" s="71">
        <v>8</v>
      </c>
      <c r="I108" s="71">
        <v>8</v>
      </c>
      <c r="J108" s="71">
        <v>8</v>
      </c>
      <c r="K108" s="72">
        <v>7</v>
      </c>
      <c r="L108" s="112">
        <v>8</v>
      </c>
      <c r="M108" s="112">
        <v>8</v>
      </c>
      <c r="N108" s="112">
        <v>7</v>
      </c>
      <c r="O108" s="112">
        <v>7</v>
      </c>
      <c r="P108" s="112">
        <v>8</v>
      </c>
      <c r="Q108" s="113">
        <v>8</v>
      </c>
    </row>
    <row r="109" spans="2:17" ht="36">
      <c r="B109" s="147" t="s">
        <v>43</v>
      </c>
      <c r="C109" s="73" t="s">
        <v>58</v>
      </c>
      <c r="D109" s="100" t="s">
        <v>69</v>
      </c>
      <c r="E109" s="101">
        <v>0.11634835404169024</v>
      </c>
      <c r="F109" s="101">
        <v>0.32922207169050999</v>
      </c>
      <c r="G109" s="101">
        <v>0.32607846791434303</v>
      </c>
      <c r="H109" s="100" t="s">
        <v>70</v>
      </c>
      <c r="I109" s="101">
        <v>0.23334679535283978</v>
      </c>
      <c r="J109" s="101">
        <v>-0.47970642666611318</v>
      </c>
      <c r="K109" s="102" t="s">
        <v>71</v>
      </c>
      <c r="L109" s="118">
        <v>-0.16652988430581317</v>
      </c>
      <c r="M109" s="118">
        <v>0.3343215334423989</v>
      </c>
      <c r="N109" s="118">
        <v>0.13327539989739889</v>
      </c>
      <c r="O109" s="118">
        <v>0.49053899481953311</v>
      </c>
      <c r="P109" s="118">
        <v>-6.0226433275907071E-2</v>
      </c>
      <c r="Q109" s="119">
        <v>-0.1231564175540833</v>
      </c>
    </row>
    <row r="110" spans="2:17" ht="24">
      <c r="B110" s="148"/>
      <c r="C110" s="69" t="s">
        <v>35</v>
      </c>
      <c r="D110" s="97">
        <v>2.6481455245430573E-2</v>
      </c>
      <c r="E110" s="98">
        <v>0.78380759169897951</v>
      </c>
      <c r="F110" s="98">
        <v>0.42586256684703461</v>
      </c>
      <c r="G110" s="98">
        <v>0.43055919645126761</v>
      </c>
      <c r="H110" s="97">
        <v>2.8749781513630952E-2</v>
      </c>
      <c r="I110" s="98">
        <v>0.57809769488452567</v>
      </c>
      <c r="J110" s="98">
        <v>0.22901099339748851</v>
      </c>
      <c r="K110" s="99">
        <v>2.7449225740787196E-2</v>
      </c>
      <c r="L110" s="116">
        <v>0.69348123974917208</v>
      </c>
      <c r="M110" s="116">
        <v>0.41829017210559516</v>
      </c>
      <c r="N110" s="116">
        <v>0.77574870016966957</v>
      </c>
      <c r="O110" s="116">
        <v>0.2637005274798187</v>
      </c>
      <c r="P110" s="116">
        <v>0.88734820886341115</v>
      </c>
      <c r="Q110" s="117">
        <v>0.77140606158458636</v>
      </c>
    </row>
    <row r="111" spans="2:17">
      <c r="B111" s="149"/>
      <c r="C111" s="70" t="s">
        <v>59</v>
      </c>
      <c r="D111" s="74">
        <v>8</v>
      </c>
      <c r="E111" s="71">
        <v>8</v>
      </c>
      <c r="F111" s="71">
        <v>8</v>
      </c>
      <c r="G111" s="71">
        <v>8</v>
      </c>
      <c r="H111" s="74">
        <v>8</v>
      </c>
      <c r="I111" s="71">
        <v>8</v>
      </c>
      <c r="J111" s="71">
        <v>8</v>
      </c>
      <c r="K111" s="75">
        <v>7</v>
      </c>
      <c r="L111" s="112">
        <v>8</v>
      </c>
      <c r="M111" s="112">
        <v>8</v>
      </c>
      <c r="N111" s="112">
        <v>7</v>
      </c>
      <c r="O111" s="112">
        <v>7</v>
      </c>
      <c r="P111" s="112">
        <v>8</v>
      </c>
      <c r="Q111" s="113">
        <v>8</v>
      </c>
    </row>
    <row r="112" spans="2:17" ht="36">
      <c r="B112" s="147" t="s">
        <v>44</v>
      </c>
      <c r="C112" s="73" t="s">
        <v>58</v>
      </c>
      <c r="D112" s="101">
        <v>-5.662314257198281E-2</v>
      </c>
      <c r="E112" s="101">
        <v>0.42793451649617398</v>
      </c>
      <c r="F112" s="101">
        <v>-0.10799312802873907</v>
      </c>
      <c r="G112" s="101">
        <v>4.33129017687423E-2</v>
      </c>
      <c r="H112" s="101">
        <v>0.37918207830099171</v>
      </c>
      <c r="I112" s="101">
        <v>-5.7291243713767953E-2</v>
      </c>
      <c r="J112" s="101">
        <v>0.30873099625045641</v>
      </c>
      <c r="K112" s="103">
        <v>-0.37299433472012167</v>
      </c>
      <c r="L112" s="118">
        <v>-0.45814661214835661</v>
      </c>
      <c r="M112" s="118">
        <v>-0.28508811061624395</v>
      </c>
      <c r="N112" s="118">
        <v>-0.58807836307474992</v>
      </c>
      <c r="O112" s="118">
        <v>-0.426076555748993</v>
      </c>
      <c r="P112" s="118">
        <v>-0.15430347138100989</v>
      </c>
      <c r="Q112" s="119">
        <v>-0.14392618902664442</v>
      </c>
    </row>
    <row r="113" spans="2:17" ht="24">
      <c r="B113" s="148"/>
      <c r="C113" s="69" t="s">
        <v>35</v>
      </c>
      <c r="D113" s="98">
        <v>0.8940583194072852</v>
      </c>
      <c r="E113" s="98">
        <v>0.2901995654118949</v>
      </c>
      <c r="F113" s="98">
        <v>0.79908171615763557</v>
      </c>
      <c r="G113" s="98">
        <v>0.91888982117877893</v>
      </c>
      <c r="H113" s="98">
        <v>0.35424217276962433</v>
      </c>
      <c r="I113" s="98">
        <v>0.89281374443067285</v>
      </c>
      <c r="J113" s="98">
        <v>0.45686088606602637</v>
      </c>
      <c r="K113" s="104">
        <v>0.40989798301292757</v>
      </c>
      <c r="L113" s="116">
        <v>0.2536110922469535</v>
      </c>
      <c r="M113" s="116">
        <v>0.49371684657622228</v>
      </c>
      <c r="N113" s="116">
        <v>0.16491272237839821</v>
      </c>
      <c r="O113" s="116">
        <v>0.34049831066036157</v>
      </c>
      <c r="P113" s="116">
        <v>0.7152405608956276</v>
      </c>
      <c r="Q113" s="117">
        <v>0.73384197941017038</v>
      </c>
    </row>
    <row r="114" spans="2:17">
      <c r="B114" s="149"/>
      <c r="C114" s="70" t="s">
        <v>59</v>
      </c>
      <c r="D114" s="71">
        <v>8</v>
      </c>
      <c r="E114" s="71">
        <v>8</v>
      </c>
      <c r="F114" s="71">
        <v>8</v>
      </c>
      <c r="G114" s="71">
        <v>8</v>
      </c>
      <c r="H114" s="71">
        <v>8</v>
      </c>
      <c r="I114" s="71">
        <v>8</v>
      </c>
      <c r="J114" s="71">
        <v>8</v>
      </c>
      <c r="K114" s="72">
        <v>7</v>
      </c>
      <c r="L114" s="112">
        <v>8</v>
      </c>
      <c r="M114" s="112">
        <v>8</v>
      </c>
      <c r="N114" s="112">
        <v>7</v>
      </c>
      <c r="O114" s="112">
        <v>7</v>
      </c>
      <c r="P114" s="112">
        <v>8</v>
      </c>
      <c r="Q114" s="113">
        <v>8</v>
      </c>
    </row>
    <row r="115" spans="2:17" ht="36">
      <c r="B115" s="147" t="s">
        <v>45</v>
      </c>
      <c r="C115" s="73" t="s">
        <v>58</v>
      </c>
      <c r="D115" s="101">
        <v>0.28475773252851222</v>
      </c>
      <c r="E115" s="101">
        <v>-0.5587386680330485</v>
      </c>
      <c r="F115" s="101">
        <v>0.42146782034058428</v>
      </c>
      <c r="G115" s="101">
        <v>0.18963929549863953</v>
      </c>
      <c r="H115" s="101">
        <v>-0.67258884774030347</v>
      </c>
      <c r="I115" s="101">
        <v>0.39950667601203221</v>
      </c>
      <c r="J115" s="101">
        <v>-0.19756499217787674</v>
      </c>
      <c r="K115" s="103">
        <v>0.7097243049629075</v>
      </c>
      <c r="L115" s="118">
        <v>-0.12948449120404329</v>
      </c>
      <c r="M115" s="118">
        <v>0.32474268396343453</v>
      </c>
      <c r="N115" s="118">
        <v>-0.35044606974973025</v>
      </c>
      <c r="O115" s="118">
        <v>2.592287027512353E-3</v>
      </c>
      <c r="P115" s="118">
        <v>8.0039833133129679E-2</v>
      </c>
      <c r="Q115" s="119">
        <v>0.10193679329985827</v>
      </c>
    </row>
    <row r="116" spans="2:17" ht="24">
      <c r="B116" s="148"/>
      <c r="C116" s="69" t="s">
        <v>35</v>
      </c>
      <c r="D116" s="98">
        <v>0.49423981126683292</v>
      </c>
      <c r="E116" s="98">
        <v>0.14998410814316454</v>
      </c>
      <c r="F116" s="98">
        <v>0.29834503647211713</v>
      </c>
      <c r="G116" s="98">
        <v>0.65285935754679014</v>
      </c>
      <c r="H116" s="98">
        <v>6.7609089544698242E-2</v>
      </c>
      <c r="I116" s="98">
        <v>0.32681297420237848</v>
      </c>
      <c r="J116" s="98">
        <v>0.63909194669131109</v>
      </c>
      <c r="K116" s="104">
        <v>7.4024475651684407E-2</v>
      </c>
      <c r="L116" s="116">
        <v>0.75991663840032919</v>
      </c>
      <c r="M116" s="116">
        <v>0.4325614418431265</v>
      </c>
      <c r="N116" s="116">
        <v>0.44091381810042451</v>
      </c>
      <c r="O116" s="116">
        <v>0.99559921164693455</v>
      </c>
      <c r="P116" s="116">
        <v>0.85056503748427859</v>
      </c>
      <c r="Q116" s="117">
        <v>0.81018843059038681</v>
      </c>
    </row>
    <row r="117" spans="2:17">
      <c r="B117" s="149"/>
      <c r="C117" s="70" t="s">
        <v>59</v>
      </c>
      <c r="D117" s="71">
        <v>8</v>
      </c>
      <c r="E117" s="71">
        <v>8</v>
      </c>
      <c r="F117" s="71">
        <v>8</v>
      </c>
      <c r="G117" s="71">
        <v>8</v>
      </c>
      <c r="H117" s="71">
        <v>8</v>
      </c>
      <c r="I117" s="71">
        <v>8</v>
      </c>
      <c r="J117" s="71">
        <v>8</v>
      </c>
      <c r="K117" s="72">
        <v>7</v>
      </c>
      <c r="L117" s="112">
        <v>8</v>
      </c>
      <c r="M117" s="112">
        <v>8</v>
      </c>
      <c r="N117" s="112">
        <v>7</v>
      </c>
      <c r="O117" s="112">
        <v>7</v>
      </c>
      <c r="P117" s="112">
        <v>8</v>
      </c>
      <c r="Q117" s="113">
        <v>8</v>
      </c>
    </row>
    <row r="118" spans="2:17" ht="36">
      <c r="B118" s="147" t="s">
        <v>46</v>
      </c>
      <c r="C118" s="73" t="s">
        <v>58</v>
      </c>
      <c r="D118" s="101">
        <v>0.41843129666897805</v>
      </c>
      <c r="E118" s="101">
        <v>-0.3081015163372019</v>
      </c>
      <c r="F118" s="101">
        <v>0.44460248150468634</v>
      </c>
      <c r="G118" s="101">
        <v>0.2906501210515417</v>
      </c>
      <c r="H118" s="101">
        <v>-0.69677265300355073</v>
      </c>
      <c r="I118" s="101">
        <v>0.40625793590553744</v>
      </c>
      <c r="J118" s="101">
        <v>-0.21425182073718377</v>
      </c>
      <c r="K118" s="103">
        <v>0.69482353928504115</v>
      </c>
      <c r="L118" s="118">
        <v>-0.1958441294505899</v>
      </c>
      <c r="M118" s="118">
        <v>0.22748405162555013</v>
      </c>
      <c r="N118" s="118">
        <v>-0.11621654591800602</v>
      </c>
      <c r="O118" s="118">
        <v>0.24766564977035502</v>
      </c>
      <c r="P118" s="118">
        <v>4.3224453424762679E-2</v>
      </c>
      <c r="Q118" s="119">
        <v>7.6436208954554566E-2</v>
      </c>
    </row>
    <row r="119" spans="2:17" ht="24">
      <c r="B119" s="148"/>
      <c r="C119" s="69" t="s">
        <v>35</v>
      </c>
      <c r="D119" s="98">
        <v>0.30220741502842441</v>
      </c>
      <c r="E119" s="98">
        <v>0.45782730301613472</v>
      </c>
      <c r="F119" s="98">
        <v>0.26971217842886536</v>
      </c>
      <c r="G119" s="98">
        <v>0.484944936515876</v>
      </c>
      <c r="H119" s="98">
        <v>5.4811650505320622E-2</v>
      </c>
      <c r="I119" s="98">
        <v>0.31793025275967268</v>
      </c>
      <c r="J119" s="98">
        <v>0.61040226466369651</v>
      </c>
      <c r="K119" s="104">
        <v>8.3151438573078842E-2</v>
      </c>
      <c r="L119" s="116">
        <v>0.64207370055035451</v>
      </c>
      <c r="M119" s="116">
        <v>0.58795404435148468</v>
      </c>
      <c r="N119" s="116">
        <v>0.80403432390221485</v>
      </c>
      <c r="O119" s="116">
        <v>0.5923250568715962</v>
      </c>
      <c r="P119" s="116">
        <v>0.9190550414382388</v>
      </c>
      <c r="Q119" s="117">
        <v>0.85723935240536764</v>
      </c>
    </row>
    <row r="120" spans="2:17">
      <c r="B120" s="149"/>
      <c r="C120" s="70" t="s">
        <v>59</v>
      </c>
      <c r="D120" s="71">
        <v>8</v>
      </c>
      <c r="E120" s="71">
        <v>8</v>
      </c>
      <c r="F120" s="71">
        <v>8</v>
      </c>
      <c r="G120" s="71">
        <v>8</v>
      </c>
      <c r="H120" s="71">
        <v>8</v>
      </c>
      <c r="I120" s="71">
        <v>8</v>
      </c>
      <c r="J120" s="71">
        <v>8</v>
      </c>
      <c r="K120" s="72">
        <v>7</v>
      </c>
      <c r="L120" s="112">
        <v>8</v>
      </c>
      <c r="M120" s="112">
        <v>8</v>
      </c>
      <c r="N120" s="112">
        <v>7</v>
      </c>
      <c r="O120" s="112">
        <v>7</v>
      </c>
      <c r="P120" s="112">
        <v>8</v>
      </c>
      <c r="Q120" s="113">
        <v>8</v>
      </c>
    </row>
    <row r="121" spans="2:17" ht="36">
      <c r="B121" s="147" t="s">
        <v>47</v>
      </c>
      <c r="C121" s="73" t="s">
        <v>58</v>
      </c>
      <c r="D121" s="100" t="s">
        <v>72</v>
      </c>
      <c r="E121" s="101">
        <v>0.34943861776272173</v>
      </c>
      <c r="F121" s="101">
        <v>0.60865275520592399</v>
      </c>
      <c r="G121" s="101">
        <v>0.64616298434541064</v>
      </c>
      <c r="H121" s="100" t="s">
        <v>73</v>
      </c>
      <c r="I121" s="101">
        <v>0.52244452473166691</v>
      </c>
      <c r="J121" s="101">
        <v>-0.15572890560704603</v>
      </c>
      <c r="K121" s="103">
        <v>0.68773015703970697</v>
      </c>
      <c r="L121" s="118">
        <v>0.14700067677091233</v>
      </c>
      <c r="M121" s="118">
        <v>0.51305628704518758</v>
      </c>
      <c r="N121" s="118">
        <v>0.4008755535994053</v>
      </c>
      <c r="O121" s="118">
        <v>0.75448933232991222</v>
      </c>
      <c r="P121" s="118">
        <v>0.24553541927819542</v>
      </c>
      <c r="Q121" s="119">
        <v>0.14628534255013517</v>
      </c>
    </row>
    <row r="122" spans="2:17" ht="24">
      <c r="B122" s="148"/>
      <c r="C122" s="69" t="s">
        <v>35</v>
      </c>
      <c r="D122" s="97">
        <v>4.3051447183507958E-4</v>
      </c>
      <c r="E122" s="98">
        <v>0.39618504469550708</v>
      </c>
      <c r="F122" s="98">
        <v>0.10930242594271947</v>
      </c>
      <c r="G122" s="98">
        <v>8.3440473489792971E-2</v>
      </c>
      <c r="H122" s="97">
        <v>2.5134336161926011E-2</v>
      </c>
      <c r="I122" s="98">
        <v>0.18407099142804056</v>
      </c>
      <c r="J122" s="98">
        <v>0.71269477878083409</v>
      </c>
      <c r="K122" s="104">
        <v>8.7694803595243204E-2</v>
      </c>
      <c r="L122" s="116">
        <v>0.72831869849643804</v>
      </c>
      <c r="M122" s="116">
        <v>0.19350133409162246</v>
      </c>
      <c r="N122" s="116">
        <v>0.37279031190440315</v>
      </c>
      <c r="O122" s="116">
        <v>5.000139281749362E-2</v>
      </c>
      <c r="P122" s="116">
        <v>0.55778986959097021</v>
      </c>
      <c r="Q122" s="117">
        <v>0.7296028852739106</v>
      </c>
    </row>
    <row r="123" spans="2:17">
      <c r="B123" s="149"/>
      <c r="C123" s="70" t="s">
        <v>59</v>
      </c>
      <c r="D123" s="74">
        <v>8</v>
      </c>
      <c r="E123" s="71">
        <v>8</v>
      </c>
      <c r="F123" s="71">
        <v>8</v>
      </c>
      <c r="G123" s="71">
        <v>8</v>
      </c>
      <c r="H123" s="74">
        <v>8</v>
      </c>
      <c r="I123" s="71">
        <v>8</v>
      </c>
      <c r="J123" s="71">
        <v>8</v>
      </c>
      <c r="K123" s="72">
        <v>7</v>
      </c>
      <c r="L123" s="112">
        <v>8</v>
      </c>
      <c r="M123" s="112">
        <v>8</v>
      </c>
      <c r="N123" s="112">
        <v>7</v>
      </c>
      <c r="O123" s="112">
        <v>7</v>
      </c>
      <c r="P123" s="112">
        <v>8</v>
      </c>
      <c r="Q123" s="113">
        <v>8</v>
      </c>
    </row>
  </sheetData>
  <mergeCells count="47">
    <mergeCell ref="A3:A14"/>
    <mergeCell ref="D40:E40"/>
    <mergeCell ref="F40:H40"/>
    <mergeCell ref="I40:J40"/>
    <mergeCell ref="B42:B43"/>
    <mergeCell ref="C31:Z31"/>
    <mergeCell ref="A16:A28"/>
    <mergeCell ref="B38:J38"/>
    <mergeCell ref="D39:E39"/>
    <mergeCell ref="F39:J39"/>
    <mergeCell ref="B44:B45"/>
    <mergeCell ref="B46:B47"/>
    <mergeCell ref="B48:B49"/>
    <mergeCell ref="B50:B51"/>
    <mergeCell ref="B52:B53"/>
    <mergeCell ref="B64:B65"/>
    <mergeCell ref="B54:B55"/>
    <mergeCell ref="R1:Y1"/>
    <mergeCell ref="B121:B123"/>
    <mergeCell ref="B106:B108"/>
    <mergeCell ref="B109:B111"/>
    <mergeCell ref="B112:B114"/>
    <mergeCell ref="B115:B117"/>
    <mergeCell ref="B118:B120"/>
    <mergeCell ref="B91:B93"/>
    <mergeCell ref="B94:B96"/>
    <mergeCell ref="B97:B99"/>
    <mergeCell ref="B103:B105"/>
    <mergeCell ref="B79:B81"/>
    <mergeCell ref="B82:B84"/>
    <mergeCell ref="B85:B87"/>
    <mergeCell ref="AC1:AX1"/>
    <mergeCell ref="B101:Q101"/>
    <mergeCell ref="B77:Q77"/>
    <mergeCell ref="C1:G1"/>
    <mergeCell ref="H1:L1"/>
    <mergeCell ref="M1:P1"/>
    <mergeCell ref="B88:B90"/>
    <mergeCell ref="B66:B67"/>
    <mergeCell ref="B68:B69"/>
    <mergeCell ref="B70:B71"/>
    <mergeCell ref="B72:B73"/>
    <mergeCell ref="B74:B75"/>
    <mergeCell ref="B56:B57"/>
    <mergeCell ref="B58:B59"/>
    <mergeCell ref="B60:B61"/>
    <mergeCell ref="B62:B6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All round vs offensi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o Milioni</dc:creator>
  <cp:lastModifiedBy>Revisor</cp:lastModifiedBy>
  <dcterms:created xsi:type="dcterms:W3CDTF">2017-08-03T20:17:28Z</dcterms:created>
  <dcterms:modified xsi:type="dcterms:W3CDTF">2018-03-27T18:51:09Z</dcterms:modified>
</cp:coreProperties>
</file>